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E:\Agilent data\20220812 POS QC\PCA\Volcano\"/>
    </mc:Choice>
  </mc:AlternateContent>
  <xr:revisionPtr revIDLastSave="0" documentId="13_ncr:1_{4257761E-4D40-4B27-A2DF-11A9EE82AB44}" xr6:coauthVersionLast="47" xr6:coauthVersionMax="47" xr10:uidLastSave="{00000000-0000-0000-0000-000000000000}"/>
  <bookViews>
    <workbookView xWindow="-98" yWindow="-98" windowWidth="19396" windowHeight="11475" firstSheet="3" activeTab="7" xr2:uid="{00000000-000D-0000-FFFF-FFFF00000000}"/>
  </bookViews>
  <sheets>
    <sheet name="HP_AD3_WT3" sheetId="1" r:id="rId1"/>
    <sheet name="HP_AD8_WT8" sheetId="2" r:id="rId2"/>
    <sheet name="HP_WT8_WT3" sheetId="3" r:id="rId3"/>
    <sheet name="HP AD8_AD3" sheetId="4" r:id="rId4"/>
    <sheet name="CB_AD3_WT3" sheetId="5" r:id="rId5"/>
    <sheet name="CB_WT8_WT3" sheetId="6" r:id="rId6"/>
    <sheet name="CTX_AD3_WT3" sheetId="7" r:id="rId7"/>
    <sheet name="CTX_WT8_WT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" i="6" l="1"/>
  <c r="E1" i="3"/>
  <c r="E1" i="2"/>
  <c r="E1" i="4"/>
  <c r="E1" i="1"/>
</calcChain>
</file>

<file path=xl/sharedStrings.xml><?xml version="1.0" encoding="utf-8"?>
<sst xmlns="http://schemas.openxmlformats.org/spreadsheetml/2006/main" count="1043" uniqueCount="434">
  <si>
    <t>FC</t>
  </si>
  <si>
    <t>log2(FC)</t>
  </si>
  <si>
    <t>p.ajusted</t>
  </si>
  <si>
    <t>PS 38:5|PS 20:4/18:1</t>
  </si>
  <si>
    <t>PC 33:1|PC 18:1/15:0</t>
  </si>
  <si>
    <t>PE 40:5|PE 18:0/22:5</t>
  </si>
  <si>
    <t>PC O-38:3 |PC O-18:2/18:1</t>
  </si>
  <si>
    <t>PI 40:4|PI 18:0/22:4</t>
  </si>
  <si>
    <t>PE 36:2|PE 18:2/18:0</t>
  </si>
  <si>
    <t>PC O-36:3 |PC O-18:2/18:1</t>
  </si>
  <si>
    <t>PI 38:4|PI 20:4/18:0</t>
  </si>
  <si>
    <t>PE O-39:5|PE O-19:1/20:4</t>
  </si>
  <si>
    <t>PE 38:7|PE 22:6/16:1</t>
  </si>
  <si>
    <t>PS 40:7|PS 22:6/18:1</t>
  </si>
  <si>
    <t>LPC 20:4/0:0</t>
  </si>
  <si>
    <t>PC 32:0|PC 14:0/18:0</t>
  </si>
  <si>
    <t>PE 40:3|PE 18:0/22:3</t>
  </si>
  <si>
    <t>PI 36:1|PI 18:0/18:1</t>
  </si>
  <si>
    <t>PE 34:2|PE 18:1/16:1</t>
  </si>
  <si>
    <t>PS 38:4|PS 20:4/18:0</t>
  </si>
  <si>
    <t>PG 38:6|PG 22:6/16:0</t>
  </si>
  <si>
    <t>PS 40:4|PS 22:4/18:0</t>
  </si>
  <si>
    <t>PS 36:4|PS 20:4/16:0</t>
  </si>
  <si>
    <t>PC 37:1|PC 20:1/17:0</t>
  </si>
  <si>
    <t>PE 36:2|PE 18:0/18:2</t>
  </si>
  <si>
    <t>PG 40:7|PG 18:1/22:6</t>
  </si>
  <si>
    <t>PE 36:0|PE 18:0/18:0</t>
  </si>
  <si>
    <t>LPC 22:5/0:0</t>
  </si>
  <si>
    <t>PC O-40:6|PC O-18:0/22:6</t>
  </si>
  <si>
    <t>PI 42:10|PI 20:4/22:6</t>
  </si>
  <si>
    <t>PG 36:3|PG 18:2/18:1</t>
  </si>
  <si>
    <t>PC O-38:1|PC O-18:1/20:1</t>
  </si>
  <si>
    <t>PS 36:1|PS 18:1/18:0</t>
  </si>
  <si>
    <t>LPE 22:1/0:0</t>
  </si>
  <si>
    <t>PC 38:1|PC 18:0/20:1</t>
  </si>
  <si>
    <t>LPE 22:5/0:0</t>
  </si>
  <si>
    <t>PC 42:2|PC 18:1/24:1</t>
  </si>
  <si>
    <t>LPE 0:0/22:1</t>
  </si>
  <si>
    <t>PG 36:2|PG 18:1/18:1</t>
  </si>
  <si>
    <t>LPE 20:1/0:0</t>
  </si>
  <si>
    <t>PC 37:5|PC 17:1/20:4</t>
  </si>
  <si>
    <t>LPE 0:0/18:0</t>
  </si>
  <si>
    <t>LPC 22:6/0:0</t>
  </si>
  <si>
    <t>PC O-40:1|PC O-18:0/22:1</t>
  </si>
  <si>
    <t>PE O-37:1|PE O-19:0/18:1</t>
  </si>
  <si>
    <t>PI 36:4|PI 20:4/16:0</t>
  </si>
  <si>
    <t>PC O-32:1|PC O-18:1/14:0</t>
  </si>
  <si>
    <t>LPE 22:6/0:0</t>
  </si>
  <si>
    <t>PC 34:4|PC 14:0/20:4</t>
  </si>
  <si>
    <t>LPC 0:0/18:1</t>
  </si>
  <si>
    <t>LPC 0:0/18:0</t>
  </si>
  <si>
    <t>LPE 18:1/0:0</t>
  </si>
  <si>
    <t>PC 42:2|PC 24:1/18:1</t>
  </si>
  <si>
    <t>PE 38:2|PE 20:1/18:1</t>
  </si>
  <si>
    <t>PC 40:8|PC 20:4/20:4</t>
  </si>
  <si>
    <t>PC 36:0|PC 18:0/18:0</t>
  </si>
  <si>
    <t>PG 34:1|PG 18:1/16:0</t>
  </si>
  <si>
    <t>PC O-42:4|PC O-22:0/20:4</t>
  </si>
  <si>
    <t>PC 28:0|PC 14:0/14:0</t>
  </si>
  <si>
    <t>PE 42:10|PE 20:4/22:6</t>
  </si>
  <si>
    <t>PC O-36:2|PC O-18:0/18:2</t>
  </si>
  <si>
    <t>PG 42:8|PG 22:4/20:4</t>
  </si>
  <si>
    <t>PC 40:1|PC 18:0/22:1</t>
  </si>
  <si>
    <t>PE O-38:4|PE O-18:2/20:2</t>
  </si>
  <si>
    <t>PG 38:5|PG 18:1/20:4</t>
  </si>
  <si>
    <t>PC O-34:1|PC O-14:0/20:1</t>
  </si>
  <si>
    <t>PC O-36:1|PC O-18:1/18:0</t>
  </si>
  <si>
    <t>LPC 24:3/0:0</t>
  </si>
  <si>
    <t>PG 44:11|PG 22:6/22:5</t>
  </si>
  <si>
    <t>PE O-37:5|PE O-17:1/20:4</t>
  </si>
  <si>
    <t>PE O-36:4|PE O-16:1/20:3</t>
  </si>
  <si>
    <t>PC 38:1|PC 18:1/20:0</t>
  </si>
  <si>
    <t>PC 38:1|PC 20:1/18:0</t>
  </si>
  <si>
    <t>PC O-36:0|PC O-18:0/18:0</t>
  </si>
  <si>
    <t>PE 36:1|PE 18:1/18:0</t>
  </si>
  <si>
    <t>PE 40:5|PE 22:5/18:0</t>
  </si>
  <si>
    <t>PE P-34:1|PE P-18:1/16:0</t>
  </si>
  <si>
    <t>PE O-40:5|PE O-20:1/20:4</t>
  </si>
  <si>
    <t>PC 37:5|PC 20:4/17:1</t>
  </si>
  <si>
    <t>PC 40:2|PC 18:1/22:1</t>
  </si>
  <si>
    <t>PS 40:2|PS 18:1/22:1</t>
  </si>
  <si>
    <t>PI 40:6|PI 18:0/22:6</t>
  </si>
  <si>
    <t>LPC 0:0/16:1</t>
  </si>
  <si>
    <t>PC 38:7|PC 22:6/16:1</t>
  </si>
  <si>
    <t>PC 42:1|PC 24:0/18:1</t>
  </si>
  <si>
    <t>PC O-38:0|PC O-18:1/20:0</t>
  </si>
  <si>
    <t>PC O-37:0|PC O-19:0/18:0</t>
  </si>
  <si>
    <t>PC O-38:2 |PC O-18:1/20:1</t>
  </si>
  <si>
    <t>PC O-39:0|PC O-19:0/20:0</t>
  </si>
  <si>
    <t>PC O-41:0|PC O-19:0/22:0</t>
  </si>
  <si>
    <t>LPC 15:1/0:0</t>
  </si>
  <si>
    <t>PG 34:3|PG 18:2/16:1</t>
  </si>
  <si>
    <t>PC 33:2|PC 15:0/18:2</t>
  </si>
  <si>
    <t>PC O-40:0|PC O-18:0/22:0</t>
  </si>
  <si>
    <t>PE 38:1|PE 20:1/18:0</t>
  </si>
  <si>
    <t>PE 36:3|PE 18:2/18:1</t>
  </si>
  <si>
    <t>PC O-42:1|PC O-20:1/22:0</t>
  </si>
  <si>
    <t>LPE 0:0/16:0</t>
  </si>
  <si>
    <t>PG 36:5|PG 20:4/16:1</t>
  </si>
  <si>
    <t>PE 40:9|PE 18:3/22:6</t>
  </si>
  <si>
    <t>PS 38:1|PS 20:0/18:1</t>
  </si>
  <si>
    <t>PC 37:0|PC 15:0/22:0</t>
  </si>
  <si>
    <t>PE O-38:4|PE O-18:1/20:3</t>
  </si>
  <si>
    <t>PS 38:1|PS 18:0/20:1</t>
  </si>
  <si>
    <t>LPC 20:0/0:0</t>
  </si>
  <si>
    <t>PG 36:4|PG 16:0/20:4</t>
  </si>
  <si>
    <t>PC 36:1|PC 16:0/20:1</t>
  </si>
  <si>
    <t>PC 42:1|PC 18:1/24:0</t>
  </si>
  <si>
    <t>PE O-36:3|PE O-18:1/18:2</t>
  </si>
  <si>
    <t>PC 40:0 PC 18:0/22:0</t>
  </si>
  <si>
    <t>LPC 17:0/0:0</t>
  </si>
  <si>
    <t>LPC 16:1/0:0</t>
  </si>
  <si>
    <t>PG 36:1|PG 18:0/18:1</t>
  </si>
  <si>
    <t>PC 30:1|PC 17:1/13:0</t>
  </si>
  <si>
    <t>PC 44:5|PC 20:4/24:1</t>
  </si>
  <si>
    <t>PC O-38:5|PC O-16:1/22:4</t>
  </si>
  <si>
    <t>PG 36:4|PG 20:4/16:0</t>
  </si>
  <si>
    <t>PE O-36:4|PE O-18:3/18:1</t>
  </si>
  <si>
    <t>PC 38:2|PC 18:0/20:2</t>
  </si>
  <si>
    <t>PG 44:11|PG 22:5/22:6</t>
  </si>
  <si>
    <t>PC 35:2|PC 15:0/20:2</t>
  </si>
  <si>
    <t>PS 34:1|PS 18:1/16:0</t>
  </si>
  <si>
    <t>LPE 0:0/18:1</t>
  </si>
  <si>
    <t>PC O-38:6|PC O-18:2/20:4</t>
  </si>
  <si>
    <t>PC 40:6|PC 20:4/20:2</t>
  </si>
  <si>
    <t>raw.pval</t>
  </si>
  <si>
    <t>PE O-38:3|PE O-18:2/20:1</t>
  </si>
  <si>
    <t>LPE  0:0/22:5</t>
  </si>
  <si>
    <t>PC 40:4|PC 18:0/22:4</t>
  </si>
  <si>
    <t>PC 42:4|PC 18:0/24:4</t>
  </si>
  <si>
    <t>PC 40:5|PC 18:0/22:5</t>
  </si>
  <si>
    <t>PC O-38:4|PC O-18:0/20:4</t>
  </si>
  <si>
    <t>PS 42:5|PS 22:1/20:4</t>
  </si>
  <si>
    <t>LPC 24:0/0:0</t>
  </si>
  <si>
    <t>PI 40:7|PI 18:1/22:6</t>
  </si>
  <si>
    <t>PC O-41:6|PC O-19:0/22:6</t>
  </si>
  <si>
    <t>PC 33:0|PC 17:0/16:0</t>
  </si>
  <si>
    <t>PI 37:5|PI 17:1/20:4</t>
  </si>
  <si>
    <t>PE 42:4|PE 18:0/24:4</t>
  </si>
  <si>
    <t>PC O-36:5|PC O-16:1/20:5</t>
  </si>
  <si>
    <t>PE O-39:4|PE O-19:0/20:4</t>
  </si>
  <si>
    <t>PI 37:4|PI 17:0/20:4</t>
  </si>
  <si>
    <t>PE O-40:7|PE O-18:1/22:6</t>
  </si>
  <si>
    <t>PE 37:6|PE 17:1/20:5</t>
  </si>
  <si>
    <t>PA 44:10|PA 22:6/22:4</t>
  </si>
  <si>
    <t>PC 44:12|PC 22:6/22:6</t>
  </si>
  <si>
    <t>PC 33:0|PC 16:0/17:0</t>
  </si>
  <si>
    <t>PC 44:10|PC 22:4/22:6</t>
  </si>
  <si>
    <t>PE O-38:7|PE O-16:1/22:6</t>
  </si>
  <si>
    <t>PE 40:2|PE 20:1/20:1</t>
  </si>
  <si>
    <t>PE P-36:4|PE P-16:1/20:3</t>
  </si>
  <si>
    <t>PS 40:5|PS 18:0/22:5</t>
  </si>
  <si>
    <t>PC 36:7|PC 22:6/14:1</t>
  </si>
  <si>
    <t>PC O-34:2 |PC O-18:1/16:1</t>
  </si>
  <si>
    <t>PC O-40:5 |PC O-18:1/22:4</t>
  </si>
  <si>
    <t>PC 35:4|PC 15:0/20:4</t>
  </si>
  <si>
    <t>PE O-36:5|PE O-16:1/20:4</t>
  </si>
  <si>
    <t>PC O-32:1|PC O-16:1/16:0</t>
  </si>
  <si>
    <t>PC 40:5|PC 22:5/18:0</t>
  </si>
  <si>
    <t>PI 36:3|PI 16:0/20:3</t>
  </si>
  <si>
    <t>PC 37:6|PC 15:1/22:5</t>
  </si>
  <si>
    <t>PC 36:2|PC 15:0/21:2</t>
  </si>
  <si>
    <t>PC O-34:0|PC O-18:0/16:0</t>
  </si>
  <si>
    <t>PG 44:10|PG 22:4/22:6</t>
  </si>
  <si>
    <t>PE O-34:0|PE O-18:0/16:0</t>
  </si>
  <si>
    <t>PC 34:3|PC 16:1/18:2</t>
  </si>
  <si>
    <t>PC O-35:1|PC O-17:1/18:0</t>
  </si>
  <si>
    <t>PE O-42:7|PE O-20:1/22:6</t>
  </si>
  <si>
    <t>PS 42:1|PS 18:1/24:0</t>
  </si>
  <si>
    <t>PE 36:5|PE 16:1/20:4</t>
  </si>
  <si>
    <t>PC 36:2|PC 18:1/18:1</t>
  </si>
  <si>
    <t>PI 36:5|PI 16:0/20:5</t>
  </si>
  <si>
    <t>PC 42:8|PC 22:4/20:4</t>
  </si>
  <si>
    <t>PC O-32:0|PC O-16:0/16:0</t>
  </si>
  <si>
    <t>PC 39:6|PC 17:0/22:6</t>
  </si>
  <si>
    <t>PC O-33:0|PC O-17:0/16:0</t>
  </si>
  <si>
    <t>PG 40:8|PG 22:6/18:2</t>
  </si>
  <si>
    <t>PG 36:3|PG 18:1/18:2</t>
  </si>
  <si>
    <t>PE 38:4|PE 20:4/18:0</t>
  </si>
  <si>
    <t>PC 37:2|PC 15:1/22:1</t>
  </si>
  <si>
    <t>PG 40:6|PG 18:0/22:6</t>
  </si>
  <si>
    <t>PE 36:5|PE 20:4/16:1</t>
  </si>
  <si>
    <t>PI 38:4|PI 18:0/20:4</t>
  </si>
  <si>
    <t>PC 36:6|PC 14:1/22:5</t>
  </si>
  <si>
    <t>PE 40:8|PE 20:4/20:4</t>
  </si>
  <si>
    <t>PG 44:12|PG 22:6/22:6</t>
  </si>
  <si>
    <t>PE O-37:3|PE O-18:2/19:1</t>
  </si>
  <si>
    <t>PG 34:1|PG 16:0/18:1</t>
  </si>
  <si>
    <t>PC O-37:2|PC O-19:1/18:1</t>
  </si>
  <si>
    <t>PG 36:4|PG 18:2/18:2</t>
  </si>
  <si>
    <t>PC O-41:7|PC O-19:1/22:6</t>
  </si>
  <si>
    <t>PS 36:2|PS 18:1/18:1</t>
  </si>
  <si>
    <t>PG 42:10|PG 20:4/22:6</t>
  </si>
  <si>
    <t>PC O-36:4|PC O-16:0/20:4</t>
  </si>
  <si>
    <t>PE 32:1|PE 16:1/16:0</t>
  </si>
  <si>
    <t>PS 36:3|PS 16:0/20:3</t>
  </si>
  <si>
    <t>PE 32:1|PE 16:0/16:1</t>
  </si>
  <si>
    <t>PE 40:6|PE 22:6/18:0</t>
  </si>
  <si>
    <t>PG 40:8|PG 20:4/20:4</t>
  </si>
  <si>
    <t>PC 40:6|PC 20:2/20:4</t>
  </si>
  <si>
    <t>PE 38:1|PE 18:0/20:1</t>
  </si>
  <si>
    <t>PE 38:4|PE 18:0/20:4</t>
  </si>
  <si>
    <t>PE 44:10|PE 22:6/22:4</t>
  </si>
  <si>
    <t>PS 34:2|PS 18:2/16:0</t>
  </si>
  <si>
    <t>PC 36:4|PC 16:0/20:4</t>
  </si>
  <si>
    <t>PC O-40:3|PC O-18:1/22:2</t>
  </si>
  <si>
    <t>PS 34:1|PS 16:0/18:1</t>
  </si>
  <si>
    <t>PE O-40:5|PE O-18:1/22:4</t>
  </si>
  <si>
    <t>PC 40:4|PC 16:0/24:4</t>
  </si>
  <si>
    <t>PE 44:11|PE 22:5/22:6</t>
  </si>
  <si>
    <t>PS 36:3|PS 20:3/16:0</t>
  </si>
  <si>
    <t>PS 40:8|PS 18:2/22:6</t>
  </si>
  <si>
    <t>PC 42:8|PC 20:4/22:4</t>
  </si>
  <si>
    <t>PS 39:6|PS 17:0/22:6</t>
  </si>
  <si>
    <t>PG 42:11|PG 20:5/22:6</t>
  </si>
  <si>
    <t>PG 38:6|PG 16:0/22:6</t>
  </si>
  <si>
    <t>PE 42:4|PE 24:4/18:0</t>
  </si>
  <si>
    <t>PC 38:7|PC 16:1/22:6</t>
  </si>
  <si>
    <t>PG 30:0|PG 14:0/16:0</t>
  </si>
  <si>
    <t>PG 40:4|PG 20:0/20:4</t>
  </si>
  <si>
    <t>PE 36:1|PE 18:0/18:1</t>
  </si>
  <si>
    <t>PG 40:7|PG 22:6/18:1</t>
  </si>
  <si>
    <t>PS 36:1|PS 18:0/18:1</t>
  </si>
  <si>
    <t>PE O-40:5|PE O-16:1/24:4</t>
  </si>
  <si>
    <t>PE O-40:2|PE O-18:1/22:1</t>
  </si>
  <si>
    <t>PE 42:8|PE 20:4/22:4</t>
  </si>
  <si>
    <t>PG 40:8|PG 18:2/22:6</t>
  </si>
  <si>
    <t>PS 42:10|PS 20:4/22:6</t>
  </si>
  <si>
    <t>PE O-36:2|PE O-18:1/18:1</t>
  </si>
  <si>
    <t>PE 40:5|PE 18:1/22:4</t>
  </si>
  <si>
    <t>PG 32:0|PG 16:0/16:0</t>
  </si>
  <si>
    <t>PE 40:6|PE 18:0/22:6</t>
  </si>
  <si>
    <t>PC O-35:0|PC O-17:0/18:0</t>
  </si>
  <si>
    <t>PC 38:4|PC 18:0/20:4</t>
  </si>
  <si>
    <t>PE 38:6|PE 18:2/20:4</t>
  </si>
  <si>
    <t>PE 36:4|PE 16:0/20:4</t>
  </si>
  <si>
    <t>PC 36:3|PC 18:2/18:1</t>
  </si>
  <si>
    <t>PS 40:8|PS 22:6/18:2</t>
  </si>
  <si>
    <t>PE 40:8|PE 18:2/22:6</t>
  </si>
  <si>
    <t>PE 34:2|PE 16:0/18:2</t>
  </si>
  <si>
    <t>PE 42:9|PE 22:5/20:4</t>
  </si>
  <si>
    <t>PE O-36:1|PE O-20:1/16:0</t>
  </si>
  <si>
    <t>PE 34:3|PE 16:1/18:2</t>
  </si>
  <si>
    <t>PC O-34:1|PC O-16:0/18:1</t>
  </si>
  <si>
    <t>PC 42:4|PC 24:4/18:0</t>
  </si>
  <si>
    <t>PE 40:4|PE 22:4/18:0</t>
  </si>
  <si>
    <t>PS 40:6|PS 22:6/18:0</t>
  </si>
  <si>
    <t>PE 36:6|PE 14:0/22:6</t>
  </si>
  <si>
    <t>PE 38:2|PE 18:1/20:1</t>
  </si>
  <si>
    <t>PC O-34:3|PC O-16:1/18:2</t>
  </si>
  <si>
    <t>PC O-42:6|PC O-20:0/22:6</t>
  </si>
  <si>
    <t>PS 44:10|PS 22:4/22:6</t>
  </si>
  <si>
    <t>PI 36:4|PI 16:0/20:4</t>
  </si>
  <si>
    <t>PE O-38:2|PE O-18:1/20:1</t>
  </si>
  <si>
    <t>PE O-32:1|PE O-16:1/16:0</t>
  </si>
  <si>
    <t>PS 38:4|PS 18:0/20:4</t>
  </si>
  <si>
    <t>PE O-40:6|PE O-18:2/22:4</t>
  </si>
  <si>
    <t>PC O-39:5|PC O-19:1/20:4</t>
  </si>
  <si>
    <t>PI 40:7|PI 22:6/18:1</t>
  </si>
  <si>
    <t>PS 40:4|PS 18:0/22:4</t>
  </si>
  <si>
    <t>PS 36:4|PS 16:0/20:4</t>
  </si>
  <si>
    <t>PC 38:3|PC 18:0/20:3</t>
  </si>
  <si>
    <t>PC O-36:1|PC O-18:0/18:1</t>
  </si>
  <si>
    <t>PG 34:3|PG 16:1/18:2</t>
  </si>
  <si>
    <t>PC O-40:7 |PC O-18:1/22:6</t>
  </si>
  <si>
    <t>PE 36:3|PE 18:1/18:2</t>
  </si>
  <si>
    <t>PC 38:0|PC 18:0/20:0</t>
  </si>
  <si>
    <t>PI 40:8|PI 20:4/20:4</t>
  </si>
  <si>
    <t>PE P-38:5|PE P-16:0/22:5</t>
  </si>
  <si>
    <t>PE 44:10|PE 22:4/22:6</t>
  </si>
  <si>
    <t>PE P-40:2|PE P-18:0/22:2</t>
  </si>
  <si>
    <t>PE P-38:4|PE P-16:0/22:4</t>
  </si>
  <si>
    <t>PC 37:4|PC 17:0/20:4</t>
  </si>
  <si>
    <t>PE 38:3|PE 18:0/20:3</t>
  </si>
  <si>
    <t>PI 40:4|PI 22:4/18:0</t>
  </si>
  <si>
    <t>PE 34:0|PE 16:0/18:0</t>
  </si>
  <si>
    <t>PS 38:3|PS 18:0/20:3</t>
  </si>
  <si>
    <t>PE 44:9|PE 22:4/22:5</t>
  </si>
  <si>
    <t>PI 40:5|PI 20:1/20:4</t>
  </si>
  <si>
    <t>PG 36:5|PG 16:1/20:4</t>
  </si>
  <si>
    <t>PC 36:3|PC 18:1/18:2</t>
  </si>
  <si>
    <t>PE O-36:1|PE O-18:0/18:1</t>
  </si>
  <si>
    <t>PC O-32:2|PC O-16:1/16:1</t>
  </si>
  <si>
    <t>PE 34:4|PE 14:0/20:4</t>
  </si>
  <si>
    <t>PS 40:6|PS 18:0/22:6</t>
  </si>
  <si>
    <t>PE O-38:5|PE O-16:1/22:4</t>
  </si>
  <si>
    <t>PG 42:9|PG 22:6/20:3</t>
  </si>
  <si>
    <t>PE O-32:2|PE O-16:1/16:1</t>
  </si>
  <si>
    <t>PE 34:3|PE 18:2/16:1</t>
  </si>
  <si>
    <t>PG 38:4|PG 20:4/18:0</t>
  </si>
  <si>
    <t>PE P-38:5|PE P-18:3/20:2</t>
  </si>
  <si>
    <t>PC 38:2|PC 20:1/18:1</t>
  </si>
  <si>
    <t>PE 42:8|PE 22:4/20:4</t>
  </si>
  <si>
    <t>PE 36:4|PE 20:4/16:0</t>
  </si>
  <si>
    <t>PE O-40:8|PE O-18:2/22:6</t>
  </si>
  <si>
    <t>PC O-40:8 |PC O-18:2/22:6</t>
  </si>
  <si>
    <t>PE 40:4|PE 18:0/22:4</t>
  </si>
  <si>
    <t>PE 38:3|PE 20:3/18:0</t>
  </si>
  <si>
    <t>PC 44:8|PC 24:4/20:4</t>
  </si>
  <si>
    <t>PG 42:8|PG 20:4/22:4</t>
  </si>
  <si>
    <t>PS 38:1|PS 18:1/20:0</t>
  </si>
  <si>
    <t>PG 39:0|PG 18:0/21:0</t>
  </si>
  <si>
    <t>PE 40:3|PE 22:3/18:0</t>
  </si>
  <si>
    <t>PS 34:2|PS 16:0/18:2</t>
  </si>
  <si>
    <t>PE 42:5|PE 20:1/22:4</t>
  </si>
  <si>
    <t>PG 38:7|PG 16:1/22:6</t>
  </si>
  <si>
    <t>PE P-40:5|PE P-20:1/20:4</t>
  </si>
  <si>
    <t>PE 34:2|PE 16:1/18:1</t>
  </si>
  <si>
    <t>PI 38:6|PI 16:0/22:6</t>
  </si>
  <si>
    <t>PG 40:6|PG 22:6/18:0</t>
  </si>
  <si>
    <t>PE 42:0|PE 18:0/24:0</t>
  </si>
  <si>
    <t>PE O-41:6|PE O-19:0/22:6</t>
  </si>
  <si>
    <t>PE O-36:4|PE O-16:0/20:4</t>
  </si>
  <si>
    <t>PE P-34:1|PE P-16:0/18:1</t>
  </si>
  <si>
    <t>PE O-38:4|PE O-18:0/20:4</t>
  </si>
  <si>
    <t>PE 34:0|PE 18:0/16:0</t>
  </si>
  <si>
    <t>PE O-38:6|PE O-18:2/20:4</t>
  </si>
  <si>
    <t>PE O-36:3|PE O-18:2/18:1</t>
  </si>
  <si>
    <t>PG 34:2|PG 16:1/18:1</t>
  </si>
  <si>
    <t>PC O-38:5|PC O-18:1/20:4</t>
  </si>
  <si>
    <t>PE O-34:2|PE O-16:1/18:1</t>
  </si>
  <si>
    <t>PC O-40:9 |PC O-18:3/22:6</t>
  </si>
  <si>
    <t>PC 38:2|PC 18:1/20:1</t>
  </si>
  <si>
    <t>PC O-40:4|PC O-18:0/22:4</t>
  </si>
  <si>
    <t>PI 38:3|PI 18:0/20:3</t>
  </si>
  <si>
    <t>PC O-37:3|PC O-21:3/16:0</t>
  </si>
  <si>
    <t>PE P-38:2|PE P-18:1/20:1</t>
  </si>
  <si>
    <t>PI 40:6|PI 22:6/18:0</t>
  </si>
  <si>
    <t>PI 36:2|PI 18:1/18:1</t>
  </si>
  <si>
    <t>PS 38:5|PS 18:1/20:4</t>
  </si>
  <si>
    <t>PC O-38:6|PC O-16:0/22:6</t>
  </si>
  <si>
    <t>PS 44:11|PS 22:6/22:5</t>
  </si>
  <si>
    <t>PE O-43:7|PE O-21:1/22:6</t>
  </si>
  <si>
    <t>PS 44:10|PS 22:6/22:4</t>
  </si>
  <si>
    <t>PE P-38:3|PE P-18:1/20:2</t>
  </si>
  <si>
    <t>PE P-36:2|PE P-18:1/18:1</t>
  </si>
  <si>
    <t>PC O-35:1|PC O-17:0/18:1</t>
  </si>
  <si>
    <t>PE O-38:3|PE O-20:3/18:0</t>
  </si>
  <si>
    <t>PC 36:3|PC 16:0/20:3</t>
  </si>
  <si>
    <t>PE 36:2| PE 18:1/18:1</t>
  </si>
  <si>
    <t>LPC 20:1/0:0</t>
  </si>
  <si>
    <t>PE O-40:9|PE O-18:3/22:6</t>
  </si>
  <si>
    <t>PE 38:6|PE 16:0/22:6</t>
  </si>
  <si>
    <t>LPC 0:0/20:1</t>
  </si>
  <si>
    <t>LPC 18:1/0:0</t>
  </si>
  <si>
    <t>PE 38:5|PE 18:1/20:4</t>
  </si>
  <si>
    <t>PE 34:1|PE 16:0/18:1</t>
  </si>
  <si>
    <t>PE 38:6|PE 22:6/16:0</t>
  </si>
  <si>
    <t>PG 38:4|PG 18:0/20:4</t>
  </si>
  <si>
    <t>PE P-36:4|PE P-16:0/20:4</t>
  </si>
  <si>
    <t>LPE 20:0/0:0</t>
  </si>
  <si>
    <t>PE 38:5|PE 20:4/18:1</t>
  </si>
  <si>
    <t>PE 40:7|PE 18:1/22:6</t>
  </si>
  <si>
    <t>LPC 20:2/0:0</t>
  </si>
  <si>
    <t>PI 38:5|PI 18:1/20:4</t>
  </si>
  <si>
    <t>PC O-34:2|PC O-16:1/18:1</t>
  </si>
  <si>
    <t>PE 34:1|PE 18:1/16:0</t>
  </si>
  <si>
    <t>PE 39:7|PE17:1/22:6</t>
  </si>
  <si>
    <t>PS 40:7|PS 18:1/22:6</t>
  </si>
  <si>
    <t>LPC 16:0/0:0</t>
  </si>
  <si>
    <t>PE O-41:7|PE O-19:1/22:6</t>
  </si>
  <si>
    <t>PE P-36:3|PE P-18:1/18:2</t>
  </si>
  <si>
    <t>PC 35:1|PC 17:0/18:1</t>
  </si>
  <si>
    <t>PE O-38:6|PE O-16:1/22:5</t>
  </si>
  <si>
    <t>PE 40:7|PE 22:6/18:1</t>
  </si>
  <si>
    <t>PC 34:5|PC 14:1/20:4</t>
  </si>
  <si>
    <t>PG 42:9|PG 20:3/22:6</t>
  </si>
  <si>
    <t>PE 44:12|PE 22:6/22:6</t>
  </si>
  <si>
    <t>PG 42:11|PG 22:6/20:5</t>
  </si>
  <si>
    <t>LPC 18:2/0:0</t>
  </si>
  <si>
    <t>PI 42:8|PI 20:4/22:4</t>
  </si>
  <si>
    <t>PS 44:12|PS 22:6/22:6</t>
  </si>
  <si>
    <t>PC O-34:1 |PC O-18:1/16:0</t>
  </si>
  <si>
    <t>PG 32:1|PG 16:0/16:1</t>
  </si>
  <si>
    <t>PG 38:1|PG 18:0/20:1</t>
  </si>
  <si>
    <t>PI 36:5|PI 16:1/20:4</t>
  </si>
  <si>
    <t>PE P-40:4|PE P-18:0/22:4</t>
  </si>
  <si>
    <t>LPE 20:4/0:0</t>
  </si>
  <si>
    <t>PE 35:2|PE 17:0/18:2</t>
  </si>
  <si>
    <t>PC 30:1|PC 13:0/17:1</t>
  </si>
  <si>
    <t>PE P-40:5|PE P-18:3/22:2</t>
  </si>
  <si>
    <t>PE 42:9|PE 20:4/22:5</t>
  </si>
  <si>
    <t>PC O-36:2|PC O-18:1/18:1</t>
  </si>
  <si>
    <t>LPC 0:0/19:1</t>
  </si>
  <si>
    <t>LPC 0:0/18:2</t>
  </si>
  <si>
    <t>PE O-35:2|PE O-17:1/18:1</t>
  </si>
  <si>
    <t>PI 38:5|PI 16:0/22:5</t>
  </si>
  <si>
    <t>LPC 18:3/0:0</t>
  </si>
  <si>
    <t>PC O-39:1|PC O-19:0/20:1</t>
  </si>
  <si>
    <t>LPC 18:0/0:0</t>
  </si>
  <si>
    <t>PE P-40:8|PE P-18:2/22:6</t>
  </si>
  <si>
    <t>PC 34:4|PC 20:4/14:0</t>
  </si>
  <si>
    <t>LPC 19:0/0:0</t>
  </si>
  <si>
    <t>LPE 20:2/0:0</t>
  </si>
  <si>
    <t>LPC 0:0/22:4</t>
  </si>
  <si>
    <t>LPE 18:0/0:0</t>
  </si>
  <si>
    <t>LPC 0:0/15:1</t>
  </si>
  <si>
    <t>LPE 16:0/0:0</t>
  </si>
  <si>
    <t>LPE 0:0/22:5</t>
  </si>
  <si>
    <t>LPE O-18:1</t>
  </si>
  <si>
    <t>LPE 16:1/0:0</t>
  </si>
  <si>
    <t>PS 38:2|PS 20:2/18:0</t>
  </si>
  <si>
    <t>LPC 14:1/0:0</t>
  </si>
  <si>
    <t>PC O-32:0|PC O-14:0/18:0</t>
  </si>
  <si>
    <t>PA 38:4|PA 20:4/18:0</t>
  </si>
  <si>
    <t>PC 32:0|PC 16:0/16:0</t>
  </si>
  <si>
    <t>PC 38:5|PC 18:0/20:5</t>
  </si>
  <si>
    <t>PC 34:1|PC 18:1/16:0</t>
  </si>
  <si>
    <t>PC 36:4|PC 20:4/16:0</t>
  </si>
  <si>
    <t>PA 44:12|PA 22:6/22:6</t>
  </si>
  <si>
    <t>PC 34:2|PC 16:0/18:2</t>
  </si>
  <si>
    <t>PC 34:2|PC 18:2/16:0</t>
  </si>
  <si>
    <t>PC 29:1|PC 13:0/16:1</t>
  </si>
  <si>
    <t>PC O-42:10|PC O-20:4/22:6</t>
  </si>
  <si>
    <t>PC 33:1|PC 15:0/18:1</t>
  </si>
  <si>
    <t>PC 38:4|PC 20:4/18:0</t>
  </si>
  <si>
    <t>LPC 0:0/17:1</t>
  </si>
  <si>
    <t>PC O-38:7|PC O-16:1/22:6</t>
  </si>
  <si>
    <t>PC 32:1|PC 16:0/16:1</t>
  </si>
  <si>
    <t>PC 38:6|PC 20:4/18:2</t>
  </si>
  <si>
    <t>PA 38:4|PA 18:0/20:4</t>
  </si>
  <si>
    <t>PC 38:5|PC 18:1/20:4</t>
  </si>
  <si>
    <t>PC 37:4|PC 20:4/17:0</t>
  </si>
  <si>
    <t>PC O-37:1|PC O-19:0/18:1</t>
  </si>
  <si>
    <t>PC 38:6|PC 18:2/20:4</t>
  </si>
  <si>
    <t>PE O-40:4|PE O-18:2/22:2</t>
  </si>
  <si>
    <t>PC 36:2|PC 18:0/18:2</t>
  </si>
  <si>
    <t>PC 40:4|PC  22:4/18:0</t>
  </si>
  <si>
    <t>PE O-40:4|PE O-18:0/22:4</t>
  </si>
  <si>
    <t>PC 31:0|PC 15:0/16:0</t>
  </si>
  <si>
    <t>PC 34:2|PC 17:1/17:1</t>
  </si>
  <si>
    <t>PC O-39:2|PC O-19:0/20:2</t>
  </si>
  <si>
    <t>PC 31:1|PC 15:0/16:1</t>
  </si>
  <si>
    <t>PC 34:3|PC 18:2/16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0"/>
  <sheetViews>
    <sheetView workbookViewId="0">
      <selection activeCell="E1" sqref="E1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125</v>
      </c>
      <c r="E1" t="e">
        <f>-LOG10(p)</f>
        <v>#NAME?</v>
      </c>
    </row>
    <row r="2" spans="1:5" x14ac:dyDescent="0.45">
      <c r="A2" t="s">
        <v>193</v>
      </c>
      <c r="B2">
        <v>0.54129000000000005</v>
      </c>
      <c r="C2">
        <v>-0.88553999999999999</v>
      </c>
      <c r="D2" s="1">
        <v>7.9558999999999999E-7</v>
      </c>
      <c r="E2">
        <v>6.0993000000000004</v>
      </c>
    </row>
    <row r="3" spans="1:5" x14ac:dyDescent="0.45">
      <c r="A3" t="s">
        <v>257</v>
      </c>
      <c r="B3">
        <v>0.61319999999999997</v>
      </c>
      <c r="C3">
        <v>-0.70557000000000003</v>
      </c>
      <c r="D3" s="1">
        <v>1.6038000000000001E-5</v>
      </c>
      <c r="E3">
        <v>4.7948000000000004</v>
      </c>
    </row>
    <row r="4" spans="1:5" x14ac:dyDescent="0.45">
      <c r="A4" t="s">
        <v>4</v>
      </c>
      <c r="B4">
        <v>0.43184</v>
      </c>
      <c r="C4">
        <v>-1.2114</v>
      </c>
      <c r="D4" s="1">
        <v>7.9515E-5</v>
      </c>
      <c r="E4">
        <v>4.0995999999999997</v>
      </c>
    </row>
    <row r="5" spans="1:5" x14ac:dyDescent="0.45">
      <c r="A5" t="s">
        <v>397</v>
      </c>
      <c r="B5">
        <v>0.50561</v>
      </c>
      <c r="C5">
        <v>-0.9839</v>
      </c>
      <c r="D5" s="1">
        <v>8.6335999999999995E-5</v>
      </c>
      <c r="E5">
        <v>4.0637999999999996</v>
      </c>
    </row>
    <row r="6" spans="1:5" x14ac:dyDescent="0.45">
      <c r="A6" t="s">
        <v>3</v>
      </c>
      <c r="B6">
        <v>0.38582</v>
      </c>
      <c r="C6">
        <v>-1.3740000000000001</v>
      </c>
      <c r="D6">
        <v>1.053E-4</v>
      </c>
      <c r="E6">
        <v>3.9775999999999998</v>
      </c>
    </row>
    <row r="7" spans="1:5" x14ac:dyDescent="0.45">
      <c r="A7" t="s">
        <v>228</v>
      </c>
      <c r="B7">
        <v>0.52654000000000001</v>
      </c>
      <c r="C7">
        <v>-0.92537999999999998</v>
      </c>
      <c r="D7">
        <v>3.8854999999999998E-4</v>
      </c>
      <c r="E7">
        <v>3.4106000000000001</v>
      </c>
    </row>
    <row r="8" spans="1:5" x14ac:dyDescent="0.45">
      <c r="A8" t="s">
        <v>8</v>
      </c>
      <c r="B8">
        <v>0.31507000000000002</v>
      </c>
      <c r="C8">
        <v>-1.6661999999999999</v>
      </c>
      <c r="D8">
        <v>4.1849999999999998E-4</v>
      </c>
      <c r="E8">
        <v>3.3782999999999999</v>
      </c>
    </row>
    <row r="9" spans="1:5" x14ac:dyDescent="0.45">
      <c r="A9" t="s">
        <v>6</v>
      </c>
      <c r="B9">
        <v>0.15625</v>
      </c>
      <c r="C9">
        <v>-2.6781000000000001</v>
      </c>
      <c r="D9">
        <v>4.7838999999999998E-4</v>
      </c>
      <c r="E9">
        <v>3.3201999999999998</v>
      </c>
    </row>
    <row r="10" spans="1:5" x14ac:dyDescent="0.45">
      <c r="A10" t="s">
        <v>10</v>
      </c>
      <c r="B10">
        <v>0.47064</v>
      </c>
      <c r="C10">
        <v>-1.0872999999999999</v>
      </c>
      <c r="D10">
        <v>5.8352999999999996E-4</v>
      </c>
      <c r="E10">
        <v>3.2339000000000002</v>
      </c>
    </row>
    <row r="11" spans="1:5" x14ac:dyDescent="0.45">
      <c r="A11" t="s">
        <v>337</v>
      </c>
      <c r="B11">
        <v>0.51278000000000001</v>
      </c>
      <c r="C11">
        <v>-0.96360000000000001</v>
      </c>
      <c r="D11">
        <v>5.9679000000000004E-4</v>
      </c>
      <c r="E11">
        <v>3.2242000000000002</v>
      </c>
    </row>
    <row r="12" spans="1:5" x14ac:dyDescent="0.45">
      <c r="A12" t="s">
        <v>9</v>
      </c>
      <c r="B12">
        <v>0.45238</v>
      </c>
      <c r="C12">
        <v>-1.1444000000000001</v>
      </c>
      <c r="D12">
        <v>6.8468999999999995E-4</v>
      </c>
      <c r="E12">
        <v>3.1644999999999999</v>
      </c>
    </row>
    <row r="13" spans="1:5" x14ac:dyDescent="0.45">
      <c r="A13" t="s">
        <v>5</v>
      </c>
      <c r="B13">
        <v>0.11253000000000001</v>
      </c>
      <c r="C13">
        <v>-3.1516000000000002</v>
      </c>
      <c r="D13">
        <v>7.3581999999999999E-4</v>
      </c>
      <c r="E13">
        <v>3.1332</v>
      </c>
    </row>
    <row r="14" spans="1:5" x14ac:dyDescent="0.45">
      <c r="A14" t="s">
        <v>7</v>
      </c>
      <c r="B14">
        <v>0.26748</v>
      </c>
      <c r="C14">
        <v>-1.9025000000000001</v>
      </c>
      <c r="D14">
        <v>7.5936999999999999E-4</v>
      </c>
      <c r="E14">
        <v>3.1194999999999999</v>
      </c>
    </row>
    <row r="15" spans="1:5" x14ac:dyDescent="0.45">
      <c r="A15" t="s">
        <v>244</v>
      </c>
      <c r="B15">
        <v>0.58850000000000002</v>
      </c>
      <c r="C15">
        <v>-0.76490000000000002</v>
      </c>
      <c r="D15">
        <v>7.9810000000000005E-4</v>
      </c>
      <c r="E15">
        <v>3.0979000000000001</v>
      </c>
    </row>
    <row r="16" spans="1:5" x14ac:dyDescent="0.45">
      <c r="A16" t="s">
        <v>204</v>
      </c>
      <c r="B16">
        <v>0.56537000000000004</v>
      </c>
      <c r="C16">
        <v>-0.82272999999999996</v>
      </c>
      <c r="D16">
        <v>8.1839E-4</v>
      </c>
      <c r="E16">
        <v>3.0870000000000002</v>
      </c>
    </row>
    <row r="17" spans="1:5" x14ac:dyDescent="0.45">
      <c r="A17" t="s">
        <v>405</v>
      </c>
      <c r="B17">
        <v>0.56225000000000003</v>
      </c>
      <c r="C17">
        <v>-0.83070999999999995</v>
      </c>
      <c r="D17">
        <v>9.1803999999999996E-4</v>
      </c>
      <c r="E17">
        <v>3.0371000000000001</v>
      </c>
    </row>
    <row r="18" spans="1:5" x14ac:dyDescent="0.45">
      <c r="A18" t="s">
        <v>351</v>
      </c>
      <c r="B18">
        <v>0.56128999999999996</v>
      </c>
      <c r="C18">
        <v>-0.83316999999999997</v>
      </c>
      <c r="D18">
        <v>9.9787000000000009E-4</v>
      </c>
      <c r="E18">
        <v>3.0009000000000001</v>
      </c>
    </row>
    <row r="19" spans="1:5" x14ac:dyDescent="0.45">
      <c r="A19" t="s">
        <v>406</v>
      </c>
      <c r="B19">
        <v>0.59292999999999996</v>
      </c>
      <c r="C19">
        <v>-0.75407999999999997</v>
      </c>
      <c r="D19">
        <v>1.0893999999999999E-3</v>
      </c>
      <c r="E19">
        <v>2.9628000000000001</v>
      </c>
    </row>
    <row r="20" spans="1:5" x14ac:dyDescent="0.45">
      <c r="A20" t="s">
        <v>153</v>
      </c>
      <c r="B20">
        <v>0.50980999999999999</v>
      </c>
      <c r="C20">
        <v>-0.97197</v>
      </c>
      <c r="D20">
        <v>1.1022E-3</v>
      </c>
      <c r="E20">
        <v>2.9577</v>
      </c>
    </row>
    <row r="21" spans="1:5" x14ac:dyDescent="0.45">
      <c r="A21" t="s">
        <v>175</v>
      </c>
      <c r="B21">
        <v>0.55515000000000003</v>
      </c>
      <c r="C21">
        <v>-0.84904000000000002</v>
      </c>
      <c r="D21">
        <v>1.1402000000000001E-3</v>
      </c>
      <c r="E21">
        <v>2.9430000000000001</v>
      </c>
    </row>
    <row r="22" spans="1:5" x14ac:dyDescent="0.45">
      <c r="A22" t="s">
        <v>11</v>
      </c>
      <c r="B22">
        <v>8.6716999999999995</v>
      </c>
      <c r="C22">
        <v>3.1162999999999998</v>
      </c>
      <c r="D22">
        <v>1.1701000000000001E-3</v>
      </c>
      <c r="E22">
        <v>2.9318</v>
      </c>
    </row>
    <row r="23" spans="1:5" x14ac:dyDescent="0.45">
      <c r="A23" t="s">
        <v>146</v>
      </c>
      <c r="B23">
        <v>0.57493000000000005</v>
      </c>
      <c r="C23">
        <v>-0.79854999999999998</v>
      </c>
      <c r="D23">
        <v>1.4871000000000001E-3</v>
      </c>
      <c r="E23">
        <v>2.8277000000000001</v>
      </c>
    </row>
    <row r="24" spans="1:5" x14ac:dyDescent="0.45">
      <c r="A24" t="s">
        <v>407</v>
      </c>
      <c r="B24">
        <v>0.63007000000000002</v>
      </c>
      <c r="C24">
        <v>-0.66642000000000001</v>
      </c>
      <c r="D24">
        <v>1.5464000000000001E-3</v>
      </c>
      <c r="E24">
        <v>2.8107000000000002</v>
      </c>
    </row>
    <row r="25" spans="1:5" x14ac:dyDescent="0.45">
      <c r="A25" t="s">
        <v>15</v>
      </c>
      <c r="B25">
        <v>0.49653999999999998</v>
      </c>
      <c r="C25">
        <v>-1.01</v>
      </c>
      <c r="D25">
        <v>1.944E-3</v>
      </c>
      <c r="E25">
        <v>2.7113</v>
      </c>
    </row>
    <row r="26" spans="1:5" x14ac:dyDescent="0.45">
      <c r="A26" t="s">
        <v>14</v>
      </c>
      <c r="B26">
        <v>0.48776999999999998</v>
      </c>
      <c r="C26">
        <v>-1.0357000000000001</v>
      </c>
      <c r="D26">
        <v>1.9635999999999998E-3</v>
      </c>
      <c r="E26">
        <v>2.7069999999999999</v>
      </c>
    </row>
    <row r="27" spans="1:5" x14ac:dyDescent="0.45">
      <c r="A27" t="s">
        <v>12</v>
      </c>
      <c r="B27">
        <v>0.37251000000000001</v>
      </c>
      <c r="C27">
        <v>-1.4246000000000001</v>
      </c>
      <c r="D27">
        <v>2.1077000000000001E-3</v>
      </c>
      <c r="E27">
        <v>2.6762000000000001</v>
      </c>
    </row>
    <row r="28" spans="1:5" x14ac:dyDescent="0.45">
      <c r="A28" t="s">
        <v>408</v>
      </c>
      <c r="B28">
        <v>0.60828000000000004</v>
      </c>
      <c r="C28">
        <v>-0.71718999999999999</v>
      </c>
      <c r="D28">
        <v>2.1786000000000002E-3</v>
      </c>
      <c r="E28">
        <v>2.6617999999999999</v>
      </c>
    </row>
    <row r="29" spans="1:5" x14ac:dyDescent="0.45">
      <c r="A29" t="s">
        <v>13</v>
      </c>
      <c r="B29">
        <v>0.41400999999999999</v>
      </c>
      <c r="C29">
        <v>-1.2723</v>
      </c>
      <c r="D29">
        <v>2.2566999999999999E-3</v>
      </c>
      <c r="E29">
        <v>2.6465000000000001</v>
      </c>
    </row>
    <row r="30" spans="1:5" x14ac:dyDescent="0.45">
      <c r="A30" t="s">
        <v>355</v>
      </c>
      <c r="B30">
        <v>0.58357999999999999</v>
      </c>
      <c r="C30">
        <v>-0.77698999999999996</v>
      </c>
      <c r="D30">
        <v>2.2680000000000001E-3</v>
      </c>
      <c r="E30">
        <v>2.6444000000000001</v>
      </c>
    </row>
    <row r="31" spans="1:5" x14ac:dyDescent="0.45">
      <c r="A31" t="s">
        <v>255</v>
      </c>
      <c r="B31">
        <v>0.56181999999999999</v>
      </c>
      <c r="C31">
        <v>-0.83182</v>
      </c>
      <c r="D31">
        <v>2.2699999999999999E-3</v>
      </c>
      <c r="E31">
        <v>2.6440000000000001</v>
      </c>
    </row>
    <row r="32" spans="1:5" x14ac:dyDescent="0.45">
      <c r="A32" t="s">
        <v>316</v>
      </c>
      <c r="B32">
        <v>0.52371999999999996</v>
      </c>
      <c r="C32">
        <v>-0.93311999999999995</v>
      </c>
      <c r="D32">
        <v>2.5623999999999998E-3</v>
      </c>
      <c r="E32">
        <v>2.5912999999999999</v>
      </c>
    </row>
    <row r="33" spans="1:5" x14ac:dyDescent="0.45">
      <c r="A33" t="s">
        <v>18</v>
      </c>
      <c r="B33">
        <v>0.40899000000000002</v>
      </c>
      <c r="C33">
        <v>-1.2899</v>
      </c>
      <c r="D33">
        <v>2.6867000000000002E-3</v>
      </c>
      <c r="E33">
        <v>2.5708000000000002</v>
      </c>
    </row>
    <row r="34" spans="1:5" x14ac:dyDescent="0.45">
      <c r="A34" t="s">
        <v>19</v>
      </c>
      <c r="B34">
        <v>0.41155000000000003</v>
      </c>
      <c r="C34">
        <v>-1.2808999999999999</v>
      </c>
      <c r="D34">
        <v>2.689E-3</v>
      </c>
      <c r="E34">
        <v>2.5703999999999998</v>
      </c>
    </row>
    <row r="35" spans="1:5" x14ac:dyDescent="0.45">
      <c r="A35" t="s">
        <v>16</v>
      </c>
      <c r="B35">
        <v>0.27721000000000001</v>
      </c>
      <c r="C35">
        <v>-1.851</v>
      </c>
      <c r="D35">
        <v>2.7142999999999998E-3</v>
      </c>
      <c r="E35">
        <v>2.5663</v>
      </c>
    </row>
    <row r="36" spans="1:5" x14ac:dyDescent="0.45">
      <c r="A36" t="s">
        <v>17</v>
      </c>
      <c r="B36">
        <v>0.28012999999999999</v>
      </c>
      <c r="C36">
        <v>-1.8359000000000001</v>
      </c>
      <c r="D36">
        <v>2.7829999999999999E-3</v>
      </c>
      <c r="E36">
        <v>2.5554999999999999</v>
      </c>
    </row>
    <row r="37" spans="1:5" x14ac:dyDescent="0.45">
      <c r="A37" t="s">
        <v>239</v>
      </c>
      <c r="B37">
        <v>0.55162999999999995</v>
      </c>
      <c r="C37">
        <v>-0.85821999999999998</v>
      </c>
      <c r="D37">
        <v>2.9483999999999999E-3</v>
      </c>
      <c r="E37">
        <v>2.5304000000000002</v>
      </c>
    </row>
    <row r="38" spans="1:5" x14ac:dyDescent="0.45">
      <c r="A38" t="s">
        <v>20</v>
      </c>
      <c r="B38">
        <v>0.40898000000000001</v>
      </c>
      <c r="C38">
        <v>-1.2899</v>
      </c>
      <c r="D38">
        <v>3.0693999999999999E-3</v>
      </c>
      <c r="E38">
        <v>2.5129000000000001</v>
      </c>
    </row>
    <row r="39" spans="1:5" x14ac:dyDescent="0.45">
      <c r="A39" t="s">
        <v>409</v>
      </c>
      <c r="B39">
        <v>0.51770000000000005</v>
      </c>
      <c r="C39">
        <v>-0.94982</v>
      </c>
      <c r="D39">
        <v>3.2223E-3</v>
      </c>
      <c r="E39">
        <v>2.4918</v>
      </c>
    </row>
    <row r="40" spans="1:5" x14ac:dyDescent="0.45">
      <c r="A40" t="s">
        <v>23</v>
      </c>
      <c r="B40">
        <v>0.45911999999999997</v>
      </c>
      <c r="C40">
        <v>-1.123</v>
      </c>
      <c r="D40">
        <v>3.4156999999999998E-3</v>
      </c>
      <c r="E40">
        <v>2.4664999999999999</v>
      </c>
    </row>
    <row r="41" spans="1:5" x14ac:dyDescent="0.45">
      <c r="A41" t="s">
        <v>21</v>
      </c>
      <c r="B41">
        <v>0.41824</v>
      </c>
      <c r="C41">
        <v>-1.2576000000000001</v>
      </c>
      <c r="D41">
        <v>3.4686999999999999E-3</v>
      </c>
      <c r="E41">
        <v>2.4598</v>
      </c>
    </row>
    <row r="42" spans="1:5" x14ac:dyDescent="0.45">
      <c r="A42" t="s">
        <v>22</v>
      </c>
      <c r="B42">
        <v>0.44291999999999998</v>
      </c>
      <c r="C42">
        <v>-1.1749000000000001</v>
      </c>
      <c r="D42">
        <v>3.4754E-3</v>
      </c>
      <c r="E42">
        <v>2.4590000000000001</v>
      </c>
    </row>
    <row r="43" spans="1:5" x14ac:dyDescent="0.45">
      <c r="A43" t="s">
        <v>24</v>
      </c>
      <c r="B43">
        <v>0.47172999999999998</v>
      </c>
      <c r="C43">
        <v>-1.0840000000000001</v>
      </c>
      <c r="D43">
        <v>3.4908000000000001E-3</v>
      </c>
      <c r="E43">
        <v>2.4571000000000001</v>
      </c>
    </row>
    <row r="44" spans="1:5" x14ac:dyDescent="0.45">
      <c r="A44" t="s">
        <v>139</v>
      </c>
      <c r="B44">
        <v>0.52334000000000003</v>
      </c>
      <c r="C44">
        <v>-0.93418999999999996</v>
      </c>
      <c r="D44">
        <v>3.7621999999999998E-3</v>
      </c>
      <c r="E44">
        <v>2.4245999999999999</v>
      </c>
    </row>
    <row r="45" spans="1:5" x14ac:dyDescent="0.45">
      <c r="A45" t="s">
        <v>25</v>
      </c>
      <c r="B45">
        <v>0.31574999999999998</v>
      </c>
      <c r="C45">
        <v>-1.6631</v>
      </c>
      <c r="D45">
        <v>3.7827E-3</v>
      </c>
      <c r="E45">
        <v>2.4222000000000001</v>
      </c>
    </row>
    <row r="46" spans="1:5" x14ac:dyDescent="0.45">
      <c r="A46" t="s">
        <v>26</v>
      </c>
      <c r="B46">
        <v>0.48409000000000002</v>
      </c>
      <c r="C46">
        <v>-1.0466</v>
      </c>
      <c r="D46">
        <v>3.7977000000000002E-3</v>
      </c>
      <c r="E46">
        <v>2.4205000000000001</v>
      </c>
    </row>
    <row r="47" spans="1:5" x14ac:dyDescent="0.45">
      <c r="A47" t="s">
        <v>346</v>
      </c>
      <c r="B47">
        <v>0.60914999999999997</v>
      </c>
      <c r="C47">
        <v>-0.71514</v>
      </c>
      <c r="D47">
        <v>3.9132999999999998E-3</v>
      </c>
      <c r="E47">
        <v>2.4075000000000002</v>
      </c>
    </row>
    <row r="48" spans="1:5" x14ac:dyDescent="0.45">
      <c r="A48" t="s">
        <v>238</v>
      </c>
      <c r="B48">
        <v>0.63929000000000002</v>
      </c>
      <c r="C48">
        <v>-0.64546000000000003</v>
      </c>
      <c r="D48">
        <v>4.0537000000000004E-3</v>
      </c>
      <c r="E48">
        <v>2.3921000000000001</v>
      </c>
    </row>
    <row r="49" spans="1:5" x14ac:dyDescent="0.45">
      <c r="A49" t="s">
        <v>31</v>
      </c>
      <c r="B49">
        <v>0.44735000000000003</v>
      </c>
      <c r="C49">
        <v>-1.1605000000000001</v>
      </c>
      <c r="D49">
        <v>4.1685000000000003E-3</v>
      </c>
      <c r="E49">
        <v>2.38</v>
      </c>
    </row>
    <row r="50" spans="1:5" x14ac:dyDescent="0.45">
      <c r="A50" t="s">
        <v>395</v>
      </c>
      <c r="B50">
        <v>0.50453999999999999</v>
      </c>
      <c r="C50">
        <v>-0.98695999999999995</v>
      </c>
      <c r="D50">
        <v>4.1912E-3</v>
      </c>
      <c r="E50">
        <v>2.3776999999999999</v>
      </c>
    </row>
    <row r="51" spans="1:5" x14ac:dyDescent="0.45">
      <c r="A51" t="s">
        <v>410</v>
      </c>
      <c r="B51">
        <v>0.65314000000000005</v>
      </c>
      <c r="C51">
        <v>-0.61453000000000002</v>
      </c>
      <c r="D51">
        <v>4.4961999999999997E-3</v>
      </c>
      <c r="E51">
        <v>2.3472</v>
      </c>
    </row>
    <row r="52" spans="1:5" x14ac:dyDescent="0.45">
      <c r="A52" t="s">
        <v>32</v>
      </c>
      <c r="B52">
        <v>0.45334999999999998</v>
      </c>
      <c r="C52">
        <v>-1.1413</v>
      </c>
      <c r="D52">
        <v>4.5507999999999998E-3</v>
      </c>
      <c r="E52">
        <v>2.3418999999999999</v>
      </c>
    </row>
    <row r="53" spans="1:5" x14ac:dyDescent="0.45">
      <c r="A53" t="s">
        <v>29</v>
      </c>
      <c r="B53">
        <v>0.42205999999999999</v>
      </c>
      <c r="C53">
        <v>-1.2444999999999999</v>
      </c>
      <c r="D53">
        <v>4.5513000000000003E-3</v>
      </c>
      <c r="E53">
        <v>2.3418999999999999</v>
      </c>
    </row>
    <row r="54" spans="1:5" x14ac:dyDescent="0.45">
      <c r="A54" t="s">
        <v>34</v>
      </c>
      <c r="B54">
        <v>0.47399000000000002</v>
      </c>
      <c r="C54">
        <v>-1.0770999999999999</v>
      </c>
      <c r="D54">
        <v>4.5694999999999998E-3</v>
      </c>
      <c r="E54">
        <v>2.3401000000000001</v>
      </c>
    </row>
    <row r="55" spans="1:5" x14ac:dyDescent="0.45">
      <c r="A55" t="s">
        <v>33</v>
      </c>
      <c r="B55">
        <v>0.47221999999999997</v>
      </c>
      <c r="C55">
        <v>-1.0825</v>
      </c>
      <c r="D55">
        <v>4.6417000000000003E-3</v>
      </c>
      <c r="E55">
        <v>2.3332999999999999</v>
      </c>
    </row>
    <row r="56" spans="1:5" x14ac:dyDescent="0.45">
      <c r="A56" t="s">
        <v>28</v>
      </c>
      <c r="B56">
        <v>0.39566000000000001</v>
      </c>
      <c r="C56">
        <v>-1.3376999999999999</v>
      </c>
      <c r="D56">
        <v>4.6849999999999999E-3</v>
      </c>
      <c r="E56">
        <v>2.3292999999999999</v>
      </c>
    </row>
    <row r="57" spans="1:5" x14ac:dyDescent="0.45">
      <c r="A57" t="s">
        <v>411</v>
      </c>
      <c r="B57">
        <v>0.55083000000000004</v>
      </c>
      <c r="C57">
        <v>-0.86033000000000004</v>
      </c>
      <c r="D57">
        <v>4.9291999999999999E-3</v>
      </c>
      <c r="E57">
        <v>2.3071999999999999</v>
      </c>
    </row>
    <row r="58" spans="1:5" x14ac:dyDescent="0.45">
      <c r="A58" t="s">
        <v>178</v>
      </c>
      <c r="B58">
        <v>0.60377000000000003</v>
      </c>
      <c r="C58">
        <v>-0.72792999999999997</v>
      </c>
      <c r="D58">
        <v>4.9686000000000001E-3</v>
      </c>
      <c r="E58">
        <v>2.3037999999999998</v>
      </c>
    </row>
    <row r="59" spans="1:5" x14ac:dyDescent="0.45">
      <c r="A59" t="s">
        <v>312</v>
      </c>
      <c r="B59">
        <v>0.56308999999999998</v>
      </c>
      <c r="C59">
        <v>-0.82855000000000001</v>
      </c>
      <c r="D59">
        <v>5.1240000000000001E-3</v>
      </c>
      <c r="E59">
        <v>2.2904</v>
      </c>
    </row>
    <row r="60" spans="1:5" x14ac:dyDescent="0.45">
      <c r="A60" t="s">
        <v>30</v>
      </c>
      <c r="B60">
        <v>0.44152000000000002</v>
      </c>
      <c r="C60">
        <v>-1.1794</v>
      </c>
      <c r="D60">
        <v>5.1294000000000001E-3</v>
      </c>
      <c r="E60">
        <v>2.2898999999999998</v>
      </c>
    </row>
    <row r="61" spans="1:5" x14ac:dyDescent="0.45">
      <c r="A61" t="s">
        <v>389</v>
      </c>
      <c r="B61">
        <v>0.62148000000000003</v>
      </c>
      <c r="C61">
        <v>-0.68623000000000001</v>
      </c>
      <c r="D61">
        <v>5.1437000000000002E-3</v>
      </c>
      <c r="E61">
        <v>2.2887</v>
      </c>
    </row>
    <row r="62" spans="1:5" x14ac:dyDescent="0.45">
      <c r="A62" t="s">
        <v>27</v>
      </c>
      <c r="B62">
        <v>0.28125</v>
      </c>
      <c r="C62">
        <v>-1.8301000000000001</v>
      </c>
      <c r="D62">
        <v>5.1853000000000003E-3</v>
      </c>
      <c r="E62">
        <v>2.2852000000000001</v>
      </c>
    </row>
    <row r="63" spans="1:5" x14ac:dyDescent="0.45">
      <c r="A63" t="s">
        <v>263</v>
      </c>
      <c r="B63">
        <v>0.60455999999999999</v>
      </c>
      <c r="C63">
        <v>-0.72604000000000002</v>
      </c>
      <c r="D63">
        <v>5.3625000000000001E-3</v>
      </c>
      <c r="E63">
        <v>2.2706</v>
      </c>
    </row>
    <row r="64" spans="1:5" x14ac:dyDescent="0.45">
      <c r="A64" t="s">
        <v>267</v>
      </c>
      <c r="B64">
        <v>8.3332999999999995</v>
      </c>
      <c r="C64">
        <v>3.0589</v>
      </c>
      <c r="D64">
        <v>5.7115000000000004E-3</v>
      </c>
      <c r="E64">
        <v>2.2431999999999999</v>
      </c>
    </row>
    <row r="65" spans="1:5" x14ac:dyDescent="0.45">
      <c r="A65" t="s">
        <v>37</v>
      </c>
      <c r="B65">
        <v>0.41463</v>
      </c>
      <c r="C65">
        <v>-1.2701</v>
      </c>
      <c r="D65">
        <v>5.7978999999999999E-3</v>
      </c>
      <c r="E65">
        <v>2.2366999999999999</v>
      </c>
    </row>
    <row r="66" spans="1:5" x14ac:dyDescent="0.45">
      <c r="A66" t="s">
        <v>165</v>
      </c>
      <c r="B66">
        <v>0.57730999999999999</v>
      </c>
      <c r="C66">
        <v>-0.79257999999999995</v>
      </c>
      <c r="D66">
        <v>5.8167000000000002E-3</v>
      </c>
      <c r="E66">
        <v>2.2353000000000001</v>
      </c>
    </row>
    <row r="67" spans="1:5" x14ac:dyDescent="0.45">
      <c r="A67" t="s">
        <v>344</v>
      </c>
      <c r="B67">
        <v>0.50697000000000003</v>
      </c>
      <c r="C67">
        <v>-0.98002</v>
      </c>
      <c r="D67">
        <v>5.8177999999999997E-3</v>
      </c>
      <c r="E67">
        <v>2.2351999999999999</v>
      </c>
    </row>
    <row r="68" spans="1:5" x14ac:dyDescent="0.45">
      <c r="A68" t="s">
        <v>182</v>
      </c>
      <c r="B68">
        <v>0.61133999999999999</v>
      </c>
      <c r="C68">
        <v>-0.70996000000000004</v>
      </c>
      <c r="D68">
        <v>5.8211000000000001E-3</v>
      </c>
      <c r="E68">
        <v>2.2349999999999999</v>
      </c>
    </row>
    <row r="69" spans="1:5" x14ac:dyDescent="0.45">
      <c r="A69" t="s">
        <v>206</v>
      </c>
      <c r="B69">
        <v>0.60611999999999999</v>
      </c>
      <c r="C69">
        <v>-0.72231000000000001</v>
      </c>
      <c r="D69">
        <v>5.8336999999999998E-3</v>
      </c>
      <c r="E69">
        <v>2.2341000000000002</v>
      </c>
    </row>
    <row r="70" spans="1:5" x14ac:dyDescent="0.45">
      <c r="A70" t="s">
        <v>39</v>
      </c>
      <c r="B70">
        <v>0.47328999999999999</v>
      </c>
      <c r="C70">
        <v>-1.0791999999999999</v>
      </c>
      <c r="D70">
        <v>6.0231E-3</v>
      </c>
      <c r="E70">
        <v>2.2202000000000002</v>
      </c>
    </row>
    <row r="71" spans="1:5" x14ac:dyDescent="0.45">
      <c r="A71" t="s">
        <v>38</v>
      </c>
      <c r="B71">
        <v>0.47237000000000001</v>
      </c>
      <c r="C71">
        <v>-1.0820000000000001</v>
      </c>
      <c r="D71">
        <v>6.0432999999999997E-3</v>
      </c>
      <c r="E71">
        <v>2.2187000000000001</v>
      </c>
    </row>
    <row r="72" spans="1:5" x14ac:dyDescent="0.45">
      <c r="A72" t="s">
        <v>138</v>
      </c>
      <c r="B72">
        <v>0.53683999999999998</v>
      </c>
      <c r="C72">
        <v>-0.89742999999999995</v>
      </c>
      <c r="D72">
        <v>6.0568999999999996E-3</v>
      </c>
      <c r="E72">
        <v>2.2178</v>
      </c>
    </row>
    <row r="73" spans="1:5" x14ac:dyDescent="0.45">
      <c r="A73" t="s">
        <v>35</v>
      </c>
      <c r="B73">
        <v>0.25779000000000002</v>
      </c>
      <c r="C73">
        <v>-1.9557</v>
      </c>
      <c r="D73">
        <v>6.0958000000000002E-3</v>
      </c>
      <c r="E73">
        <v>2.2149999999999999</v>
      </c>
    </row>
    <row r="74" spans="1:5" x14ac:dyDescent="0.45">
      <c r="A74" t="s">
        <v>252</v>
      </c>
      <c r="B74">
        <v>0.57223999999999997</v>
      </c>
      <c r="C74">
        <v>-0.80532000000000004</v>
      </c>
      <c r="D74">
        <v>6.1931E-3</v>
      </c>
      <c r="E74">
        <v>2.2081</v>
      </c>
    </row>
    <row r="75" spans="1:5" x14ac:dyDescent="0.45">
      <c r="A75" t="s">
        <v>36</v>
      </c>
      <c r="B75">
        <v>0.40898000000000001</v>
      </c>
      <c r="C75">
        <v>-1.2899</v>
      </c>
      <c r="D75">
        <v>6.3003E-3</v>
      </c>
      <c r="E75">
        <v>2.2006000000000001</v>
      </c>
    </row>
    <row r="76" spans="1:5" x14ac:dyDescent="0.45">
      <c r="A76" t="s">
        <v>40</v>
      </c>
      <c r="B76">
        <v>0.48816999999999999</v>
      </c>
      <c r="C76">
        <v>-1.0345</v>
      </c>
      <c r="D76">
        <v>6.3058000000000003E-3</v>
      </c>
      <c r="E76">
        <v>2.2002999999999999</v>
      </c>
    </row>
    <row r="77" spans="1:5" x14ac:dyDescent="0.45">
      <c r="A77" t="s">
        <v>145</v>
      </c>
      <c r="B77">
        <v>0.57899999999999996</v>
      </c>
      <c r="C77">
        <v>-0.78835999999999995</v>
      </c>
      <c r="D77">
        <v>6.7091E-3</v>
      </c>
      <c r="E77">
        <v>2.1732999999999998</v>
      </c>
    </row>
    <row r="78" spans="1:5" x14ac:dyDescent="0.45">
      <c r="A78" t="s">
        <v>383</v>
      </c>
      <c r="B78">
        <v>0.60526000000000002</v>
      </c>
      <c r="C78">
        <v>-0.72436999999999996</v>
      </c>
      <c r="D78">
        <v>6.7210999999999998E-3</v>
      </c>
      <c r="E78">
        <v>2.1726000000000001</v>
      </c>
    </row>
    <row r="79" spans="1:5" x14ac:dyDescent="0.45">
      <c r="A79" t="s">
        <v>48</v>
      </c>
      <c r="B79">
        <v>0.46061000000000002</v>
      </c>
      <c r="C79">
        <v>-1.1184000000000001</v>
      </c>
      <c r="D79">
        <v>6.8386999999999996E-3</v>
      </c>
      <c r="E79">
        <v>2.165</v>
      </c>
    </row>
    <row r="80" spans="1:5" x14ac:dyDescent="0.45">
      <c r="A80" t="s">
        <v>42</v>
      </c>
      <c r="B80">
        <v>0.27972999999999998</v>
      </c>
      <c r="C80">
        <v>-1.8379000000000001</v>
      </c>
      <c r="D80">
        <v>7.0153000000000004E-3</v>
      </c>
      <c r="E80">
        <v>2.1539999999999999</v>
      </c>
    </row>
    <row r="81" spans="1:5" x14ac:dyDescent="0.45">
      <c r="A81" t="s">
        <v>412</v>
      </c>
      <c r="B81">
        <v>0.61482999999999999</v>
      </c>
      <c r="C81">
        <v>-0.70172999999999996</v>
      </c>
      <c r="D81">
        <v>7.1003000000000004E-3</v>
      </c>
      <c r="E81">
        <v>2.1486999999999998</v>
      </c>
    </row>
    <row r="82" spans="1:5" x14ac:dyDescent="0.45">
      <c r="A82" t="s">
        <v>46</v>
      </c>
      <c r="B82">
        <v>0.44741999999999998</v>
      </c>
      <c r="C82">
        <v>-1.1603000000000001</v>
      </c>
      <c r="D82">
        <v>7.2500999999999998E-3</v>
      </c>
      <c r="E82">
        <v>2.1396999999999999</v>
      </c>
    </row>
    <row r="83" spans="1:5" x14ac:dyDescent="0.45">
      <c r="A83" t="s">
        <v>45</v>
      </c>
      <c r="B83">
        <v>0.40400000000000003</v>
      </c>
      <c r="C83">
        <v>-1.3076000000000001</v>
      </c>
      <c r="D83">
        <v>7.2750000000000002E-3</v>
      </c>
      <c r="E83">
        <v>2.1381999999999999</v>
      </c>
    </row>
    <row r="84" spans="1:5" x14ac:dyDescent="0.45">
      <c r="A84" t="s">
        <v>147</v>
      </c>
      <c r="B84">
        <v>0.52310000000000001</v>
      </c>
      <c r="C84">
        <v>-0.93484999999999996</v>
      </c>
      <c r="D84">
        <v>7.3039999999999997E-3</v>
      </c>
      <c r="E84">
        <v>2.1364000000000001</v>
      </c>
    </row>
    <row r="85" spans="1:5" x14ac:dyDescent="0.45">
      <c r="A85" t="s">
        <v>44</v>
      </c>
      <c r="B85">
        <v>0.35522999999999999</v>
      </c>
      <c r="C85">
        <v>-1.4932000000000001</v>
      </c>
      <c r="D85">
        <v>7.3242000000000003E-3</v>
      </c>
      <c r="E85">
        <v>2.1352000000000002</v>
      </c>
    </row>
    <row r="86" spans="1:5" x14ac:dyDescent="0.45">
      <c r="A86" t="s">
        <v>43</v>
      </c>
      <c r="B86">
        <v>0.31257000000000001</v>
      </c>
      <c r="C86">
        <v>-1.6777</v>
      </c>
      <c r="D86">
        <v>7.3889000000000003E-3</v>
      </c>
      <c r="E86">
        <v>2.1314000000000002</v>
      </c>
    </row>
    <row r="87" spans="1:5" x14ac:dyDescent="0.45">
      <c r="A87" t="s">
        <v>358</v>
      </c>
      <c r="B87">
        <v>0.58972000000000002</v>
      </c>
      <c r="C87">
        <v>-0.76190000000000002</v>
      </c>
      <c r="D87">
        <v>7.5639000000000001E-3</v>
      </c>
      <c r="E87">
        <v>2.1213000000000002</v>
      </c>
    </row>
    <row r="88" spans="1:5" x14ac:dyDescent="0.45">
      <c r="A88" t="s">
        <v>215</v>
      </c>
      <c r="B88">
        <v>0.58557000000000003</v>
      </c>
      <c r="C88">
        <v>-0.77207999999999999</v>
      </c>
      <c r="D88">
        <v>7.6065000000000004E-3</v>
      </c>
      <c r="E88">
        <v>2.1187999999999998</v>
      </c>
    </row>
    <row r="89" spans="1:5" x14ac:dyDescent="0.45">
      <c r="A89" t="s">
        <v>47</v>
      </c>
      <c r="B89">
        <v>0.44908999999999999</v>
      </c>
      <c r="C89">
        <v>-1.1549</v>
      </c>
      <c r="D89">
        <v>7.6505000000000002E-3</v>
      </c>
      <c r="E89">
        <v>2.1162999999999998</v>
      </c>
    </row>
    <row r="90" spans="1:5" x14ac:dyDescent="0.45">
      <c r="A90" t="s">
        <v>41</v>
      </c>
      <c r="B90">
        <v>0.18989</v>
      </c>
      <c r="C90">
        <v>-2.3967000000000001</v>
      </c>
      <c r="D90">
        <v>7.6788999999999998E-3</v>
      </c>
      <c r="E90">
        <v>2.1147</v>
      </c>
    </row>
    <row r="91" spans="1:5" x14ac:dyDescent="0.45">
      <c r="A91" t="s">
        <v>49</v>
      </c>
      <c r="B91">
        <v>0.37679000000000001</v>
      </c>
      <c r="C91">
        <v>-1.4081999999999999</v>
      </c>
      <c r="D91">
        <v>7.8619999999999992E-3</v>
      </c>
      <c r="E91">
        <v>2.1044999999999998</v>
      </c>
    </row>
    <row r="92" spans="1:5" x14ac:dyDescent="0.45">
      <c r="A92" t="s">
        <v>292</v>
      </c>
      <c r="B92">
        <v>0.61833000000000005</v>
      </c>
      <c r="C92">
        <v>-0.69355</v>
      </c>
      <c r="D92">
        <v>7.9152000000000007E-3</v>
      </c>
      <c r="E92">
        <v>2.1015000000000001</v>
      </c>
    </row>
    <row r="93" spans="1:5" x14ac:dyDescent="0.45">
      <c r="A93" t="s">
        <v>50</v>
      </c>
      <c r="B93">
        <v>0.35904999999999998</v>
      </c>
      <c r="C93">
        <v>-1.4778</v>
      </c>
      <c r="D93">
        <v>8.2118999999999994E-3</v>
      </c>
      <c r="E93">
        <v>2.0855999999999999</v>
      </c>
    </row>
    <row r="94" spans="1:5" x14ac:dyDescent="0.45">
      <c r="A94" t="s">
        <v>51</v>
      </c>
      <c r="B94">
        <v>0.30171999999999999</v>
      </c>
      <c r="C94">
        <v>-1.7286999999999999</v>
      </c>
      <c r="D94">
        <v>8.4515000000000007E-3</v>
      </c>
      <c r="E94">
        <v>2.0731000000000002</v>
      </c>
    </row>
    <row r="95" spans="1:5" x14ac:dyDescent="0.45">
      <c r="A95" t="s">
        <v>53</v>
      </c>
      <c r="B95">
        <v>0.41685</v>
      </c>
      <c r="C95">
        <v>-1.2624</v>
      </c>
      <c r="D95">
        <v>8.6099999999999996E-3</v>
      </c>
      <c r="E95">
        <v>2.0649999999999999</v>
      </c>
    </row>
    <row r="96" spans="1:5" x14ac:dyDescent="0.45">
      <c r="A96" t="s">
        <v>52</v>
      </c>
      <c r="B96">
        <v>0.28164</v>
      </c>
      <c r="C96">
        <v>-1.8281000000000001</v>
      </c>
      <c r="D96">
        <v>8.6847000000000001E-3</v>
      </c>
      <c r="E96">
        <v>2.0611999999999999</v>
      </c>
    </row>
    <row r="97" spans="1:5" x14ac:dyDescent="0.45">
      <c r="A97" t="s">
        <v>54</v>
      </c>
      <c r="B97">
        <v>0.49858000000000002</v>
      </c>
      <c r="C97">
        <v>-1.0041</v>
      </c>
      <c r="D97">
        <v>8.9707999999999993E-3</v>
      </c>
      <c r="E97">
        <v>2.0472000000000001</v>
      </c>
    </row>
    <row r="98" spans="1:5" x14ac:dyDescent="0.45">
      <c r="A98" t="s">
        <v>161</v>
      </c>
      <c r="B98">
        <v>0.66496999999999995</v>
      </c>
      <c r="C98">
        <v>-0.58862999999999999</v>
      </c>
      <c r="D98">
        <v>9.1111000000000004E-3</v>
      </c>
      <c r="E98">
        <v>2.0404</v>
      </c>
    </row>
    <row r="99" spans="1:5" x14ac:dyDescent="0.45">
      <c r="A99" t="s">
        <v>281</v>
      </c>
      <c r="B99">
        <v>0.61792999999999998</v>
      </c>
      <c r="C99">
        <v>-0.69449000000000005</v>
      </c>
      <c r="D99">
        <v>9.2452999999999997E-3</v>
      </c>
      <c r="E99">
        <v>2.0341</v>
      </c>
    </row>
    <row r="100" spans="1:5" x14ac:dyDescent="0.45">
      <c r="A100" t="s">
        <v>55</v>
      </c>
      <c r="B100">
        <v>0.26962999999999998</v>
      </c>
      <c r="C100">
        <v>-1.891</v>
      </c>
      <c r="D100">
        <v>9.2493999999999996E-3</v>
      </c>
      <c r="E100">
        <v>2.0339</v>
      </c>
    </row>
    <row r="101" spans="1:5" x14ac:dyDescent="0.45">
      <c r="A101" t="s">
        <v>56</v>
      </c>
      <c r="B101">
        <v>0.46223999999999998</v>
      </c>
      <c r="C101">
        <v>-1.1133</v>
      </c>
      <c r="D101">
        <v>9.5460000000000007E-3</v>
      </c>
      <c r="E101">
        <v>2.0202</v>
      </c>
    </row>
    <row r="102" spans="1:5" x14ac:dyDescent="0.45">
      <c r="A102" t="s">
        <v>57</v>
      </c>
      <c r="B102">
        <v>0.32514999999999999</v>
      </c>
      <c r="C102">
        <v>-1.6208</v>
      </c>
      <c r="D102">
        <v>9.6716000000000007E-3</v>
      </c>
      <c r="E102">
        <v>2.0145</v>
      </c>
    </row>
    <row r="103" spans="1:5" x14ac:dyDescent="0.45">
      <c r="A103" t="s">
        <v>58</v>
      </c>
      <c r="B103">
        <v>0.45884999999999998</v>
      </c>
      <c r="C103">
        <v>-1.1238999999999999</v>
      </c>
      <c r="D103">
        <v>9.8508999999999992E-3</v>
      </c>
      <c r="E103">
        <v>2.0065</v>
      </c>
    </row>
    <row r="104" spans="1:5" x14ac:dyDescent="0.45">
      <c r="A104" t="s">
        <v>59</v>
      </c>
      <c r="B104">
        <v>0.46303</v>
      </c>
      <c r="C104">
        <v>-1.1108</v>
      </c>
      <c r="D104">
        <v>1.0278000000000001E-2</v>
      </c>
      <c r="E104">
        <v>1.9881</v>
      </c>
    </row>
    <row r="105" spans="1:5" x14ac:dyDescent="0.45">
      <c r="A105" t="s">
        <v>60</v>
      </c>
      <c r="B105">
        <v>0.47933999999999999</v>
      </c>
      <c r="C105">
        <v>-1.0609</v>
      </c>
      <c r="D105">
        <v>1.0296E-2</v>
      </c>
      <c r="E105">
        <v>1.9873000000000001</v>
      </c>
    </row>
    <row r="106" spans="1:5" x14ac:dyDescent="0.45">
      <c r="A106" t="s">
        <v>63</v>
      </c>
      <c r="B106">
        <v>0.45178000000000001</v>
      </c>
      <c r="C106">
        <v>-1.1463000000000001</v>
      </c>
      <c r="D106">
        <v>1.0914999999999999E-2</v>
      </c>
      <c r="E106">
        <v>1.962</v>
      </c>
    </row>
    <row r="107" spans="1:5" x14ac:dyDescent="0.45">
      <c r="A107" t="s">
        <v>61</v>
      </c>
      <c r="B107">
        <v>0.31240000000000001</v>
      </c>
      <c r="C107">
        <v>-1.6786000000000001</v>
      </c>
      <c r="D107">
        <v>1.1004E-2</v>
      </c>
      <c r="E107">
        <v>1.9584999999999999</v>
      </c>
    </row>
    <row r="108" spans="1:5" x14ac:dyDescent="0.45">
      <c r="A108" t="s">
        <v>361</v>
      </c>
      <c r="B108">
        <v>0.58520000000000005</v>
      </c>
      <c r="C108">
        <v>-0.77298999999999995</v>
      </c>
      <c r="D108">
        <v>1.1018E-2</v>
      </c>
      <c r="E108">
        <v>1.9579</v>
      </c>
    </row>
    <row r="109" spans="1:5" x14ac:dyDescent="0.45">
      <c r="A109" t="s">
        <v>413</v>
      </c>
      <c r="B109">
        <v>0.63692000000000004</v>
      </c>
      <c r="C109">
        <v>-0.65080000000000005</v>
      </c>
      <c r="D109">
        <v>1.1037E-2</v>
      </c>
      <c r="E109">
        <v>1.9571000000000001</v>
      </c>
    </row>
    <row r="110" spans="1:5" x14ac:dyDescent="0.45">
      <c r="A110" t="s">
        <v>62</v>
      </c>
      <c r="B110">
        <v>0.40035999999999999</v>
      </c>
      <c r="C110">
        <v>-1.3206</v>
      </c>
      <c r="D110">
        <v>1.1096E-2</v>
      </c>
      <c r="E110">
        <v>1.9548000000000001</v>
      </c>
    </row>
    <row r="111" spans="1:5" x14ac:dyDescent="0.45">
      <c r="A111" t="s">
        <v>414</v>
      </c>
      <c r="B111">
        <v>0.56050999999999995</v>
      </c>
      <c r="C111">
        <v>-0.83518000000000003</v>
      </c>
      <c r="D111">
        <v>1.1161000000000001E-2</v>
      </c>
      <c r="E111">
        <v>1.9522999999999999</v>
      </c>
    </row>
    <row r="112" spans="1:5" x14ac:dyDescent="0.45">
      <c r="A112" t="s">
        <v>151</v>
      </c>
      <c r="B112">
        <v>0.52819000000000005</v>
      </c>
      <c r="C112">
        <v>-0.92086999999999997</v>
      </c>
      <c r="D112">
        <v>1.1395000000000001E-2</v>
      </c>
      <c r="E112">
        <v>1.9433</v>
      </c>
    </row>
    <row r="113" spans="1:5" x14ac:dyDescent="0.45">
      <c r="A113" t="s">
        <v>382</v>
      </c>
      <c r="B113">
        <v>0.50436000000000003</v>
      </c>
      <c r="C113">
        <v>-0.98746999999999996</v>
      </c>
      <c r="D113">
        <v>1.1461000000000001E-2</v>
      </c>
      <c r="E113">
        <v>1.9408000000000001</v>
      </c>
    </row>
    <row r="114" spans="1:5" x14ac:dyDescent="0.45">
      <c r="A114" t="s">
        <v>157</v>
      </c>
      <c r="B114">
        <v>0.65164999999999995</v>
      </c>
      <c r="C114">
        <v>-0.61782999999999999</v>
      </c>
      <c r="D114">
        <v>1.1634E-2</v>
      </c>
      <c r="E114">
        <v>1.9342999999999999</v>
      </c>
    </row>
    <row r="115" spans="1:5" x14ac:dyDescent="0.45">
      <c r="A115" t="s">
        <v>65</v>
      </c>
      <c r="B115">
        <v>0.36841000000000002</v>
      </c>
      <c r="C115">
        <v>-1.4406000000000001</v>
      </c>
      <c r="D115">
        <v>1.1965999999999999E-2</v>
      </c>
      <c r="E115">
        <v>1.9220999999999999</v>
      </c>
    </row>
    <row r="116" spans="1:5" x14ac:dyDescent="0.45">
      <c r="A116" t="s">
        <v>64</v>
      </c>
      <c r="B116">
        <v>0.35807</v>
      </c>
      <c r="C116">
        <v>-1.4817</v>
      </c>
      <c r="D116">
        <v>1.2043999999999999E-2</v>
      </c>
      <c r="E116">
        <v>1.9192</v>
      </c>
    </row>
    <row r="117" spans="1:5" x14ac:dyDescent="0.45">
      <c r="A117" t="s">
        <v>66</v>
      </c>
      <c r="B117">
        <v>0.46822999999999998</v>
      </c>
      <c r="C117">
        <v>-1.0947</v>
      </c>
      <c r="D117">
        <v>1.2163E-2</v>
      </c>
      <c r="E117">
        <v>1.915</v>
      </c>
    </row>
    <row r="118" spans="1:5" x14ac:dyDescent="0.45">
      <c r="A118" t="s">
        <v>415</v>
      </c>
      <c r="B118">
        <v>0.66259999999999997</v>
      </c>
      <c r="C118">
        <v>-0.59379999999999999</v>
      </c>
      <c r="D118">
        <v>1.2197E-2</v>
      </c>
      <c r="E118">
        <v>1.9137</v>
      </c>
    </row>
    <row r="119" spans="1:5" x14ac:dyDescent="0.45">
      <c r="A119" t="s">
        <v>67</v>
      </c>
      <c r="B119">
        <v>0.25713999999999998</v>
      </c>
      <c r="C119">
        <v>-1.9594</v>
      </c>
      <c r="D119">
        <v>1.2564000000000001E-2</v>
      </c>
      <c r="E119">
        <v>1.9009</v>
      </c>
    </row>
    <row r="120" spans="1:5" x14ac:dyDescent="0.45">
      <c r="A120" t="s">
        <v>69</v>
      </c>
      <c r="B120">
        <v>0.42387000000000002</v>
      </c>
      <c r="C120">
        <v>-1.2383</v>
      </c>
      <c r="D120">
        <v>1.2651000000000001E-2</v>
      </c>
      <c r="E120">
        <v>1.8978999999999999</v>
      </c>
    </row>
    <row r="121" spans="1:5" x14ac:dyDescent="0.45">
      <c r="A121" t="s">
        <v>68</v>
      </c>
      <c r="B121">
        <v>0.38754</v>
      </c>
      <c r="C121">
        <v>-1.3675999999999999</v>
      </c>
      <c r="D121">
        <v>1.2655E-2</v>
      </c>
      <c r="E121">
        <v>1.8976999999999999</v>
      </c>
    </row>
    <row r="122" spans="1:5" x14ac:dyDescent="0.45">
      <c r="A122" t="s">
        <v>70</v>
      </c>
      <c r="B122">
        <v>0.39717000000000002</v>
      </c>
      <c r="C122">
        <v>-1.3322000000000001</v>
      </c>
      <c r="D122">
        <v>1.3095000000000001E-2</v>
      </c>
      <c r="E122">
        <v>1.8829</v>
      </c>
    </row>
    <row r="123" spans="1:5" x14ac:dyDescent="0.45">
      <c r="A123" t="s">
        <v>227</v>
      </c>
      <c r="B123">
        <v>0.53212000000000004</v>
      </c>
      <c r="C123">
        <v>-0.91015999999999997</v>
      </c>
      <c r="D123">
        <v>1.3735000000000001E-2</v>
      </c>
      <c r="E123">
        <v>1.8622000000000001</v>
      </c>
    </row>
    <row r="124" spans="1:5" x14ac:dyDescent="0.45">
      <c r="A124" t="s">
        <v>213</v>
      </c>
      <c r="B124">
        <v>0.52924000000000004</v>
      </c>
      <c r="C124">
        <v>-0.91800999999999999</v>
      </c>
      <c r="D124">
        <v>1.3764E-2</v>
      </c>
      <c r="E124">
        <v>1.8613</v>
      </c>
    </row>
    <row r="125" spans="1:5" x14ac:dyDescent="0.45">
      <c r="A125" t="s">
        <v>77</v>
      </c>
      <c r="B125">
        <v>0.48913000000000001</v>
      </c>
      <c r="C125">
        <v>-1.0317000000000001</v>
      </c>
      <c r="D125">
        <v>1.3854999999999999E-2</v>
      </c>
      <c r="E125">
        <v>1.8584000000000001</v>
      </c>
    </row>
    <row r="126" spans="1:5" x14ac:dyDescent="0.45">
      <c r="A126" t="s">
        <v>159</v>
      </c>
      <c r="B126">
        <v>0.58855999999999997</v>
      </c>
      <c r="C126">
        <v>-0.76473000000000002</v>
      </c>
      <c r="D126">
        <v>1.3943000000000001E-2</v>
      </c>
      <c r="E126">
        <v>1.8555999999999999</v>
      </c>
    </row>
    <row r="127" spans="1:5" x14ac:dyDescent="0.45">
      <c r="A127" t="s">
        <v>416</v>
      </c>
      <c r="B127">
        <v>0.61963000000000001</v>
      </c>
      <c r="C127">
        <v>-0.69052000000000002</v>
      </c>
      <c r="D127">
        <v>1.3976000000000001E-2</v>
      </c>
      <c r="E127">
        <v>1.8546</v>
      </c>
    </row>
    <row r="128" spans="1:5" x14ac:dyDescent="0.45">
      <c r="A128" t="s">
        <v>262</v>
      </c>
      <c r="B128">
        <v>0.52254999999999996</v>
      </c>
      <c r="C128">
        <v>-0.93635999999999997</v>
      </c>
      <c r="D128">
        <v>1.3983000000000001E-2</v>
      </c>
      <c r="E128">
        <v>1.8544</v>
      </c>
    </row>
    <row r="129" spans="1:5" x14ac:dyDescent="0.45">
      <c r="A129" t="s">
        <v>74</v>
      </c>
      <c r="B129">
        <v>0.42870999999999998</v>
      </c>
      <c r="C129">
        <v>-1.2219</v>
      </c>
      <c r="D129">
        <v>1.3995E-2</v>
      </c>
      <c r="E129">
        <v>1.8540000000000001</v>
      </c>
    </row>
    <row r="130" spans="1:5" x14ac:dyDescent="0.45">
      <c r="A130" t="s">
        <v>76</v>
      </c>
      <c r="B130">
        <v>0.44791999999999998</v>
      </c>
      <c r="C130">
        <v>-1.1587000000000001</v>
      </c>
      <c r="D130">
        <v>1.4246E-2</v>
      </c>
      <c r="E130">
        <v>1.8463000000000001</v>
      </c>
    </row>
    <row r="131" spans="1:5" x14ac:dyDescent="0.45">
      <c r="A131" t="s">
        <v>71</v>
      </c>
      <c r="B131">
        <v>0.38141999999999998</v>
      </c>
      <c r="C131">
        <v>-1.3906000000000001</v>
      </c>
      <c r="D131">
        <v>1.4263E-2</v>
      </c>
      <c r="E131">
        <v>1.8458000000000001</v>
      </c>
    </row>
    <row r="132" spans="1:5" x14ac:dyDescent="0.45">
      <c r="A132" t="s">
        <v>72</v>
      </c>
      <c r="B132">
        <v>0.39762999999999998</v>
      </c>
      <c r="C132">
        <v>-1.3305</v>
      </c>
      <c r="D132">
        <v>1.4411999999999999E-2</v>
      </c>
      <c r="E132">
        <v>1.8412999999999999</v>
      </c>
    </row>
    <row r="133" spans="1:5" x14ac:dyDescent="0.45">
      <c r="A133" t="s">
        <v>75</v>
      </c>
      <c r="B133">
        <v>0.43876999999999999</v>
      </c>
      <c r="C133">
        <v>-1.1884999999999999</v>
      </c>
      <c r="D133">
        <v>1.4416999999999999E-2</v>
      </c>
      <c r="E133">
        <v>1.8411</v>
      </c>
    </row>
    <row r="134" spans="1:5" x14ac:dyDescent="0.45">
      <c r="A134" t="s">
        <v>73</v>
      </c>
      <c r="B134">
        <v>0.41095999999999999</v>
      </c>
      <c r="C134">
        <v>-1.2828999999999999</v>
      </c>
      <c r="D134">
        <v>1.4579999999999999E-2</v>
      </c>
      <c r="E134">
        <v>1.8362000000000001</v>
      </c>
    </row>
    <row r="135" spans="1:5" x14ac:dyDescent="0.45">
      <c r="A135" t="s">
        <v>201</v>
      </c>
      <c r="B135">
        <v>0.59697999999999996</v>
      </c>
      <c r="C135">
        <v>-0.74424000000000001</v>
      </c>
      <c r="D135">
        <v>1.4637000000000001E-2</v>
      </c>
      <c r="E135">
        <v>1.8345</v>
      </c>
    </row>
    <row r="136" spans="1:5" x14ac:dyDescent="0.45">
      <c r="A136" t="s">
        <v>275</v>
      </c>
      <c r="B136">
        <v>0.57984000000000002</v>
      </c>
      <c r="C136">
        <v>-0.78627999999999998</v>
      </c>
      <c r="D136">
        <v>1.4785E-2</v>
      </c>
      <c r="E136">
        <v>1.8302</v>
      </c>
    </row>
    <row r="137" spans="1:5" x14ac:dyDescent="0.45">
      <c r="A137" t="s">
        <v>205</v>
      </c>
      <c r="B137">
        <v>0.58309999999999995</v>
      </c>
      <c r="C137">
        <v>-0.77819000000000005</v>
      </c>
      <c r="D137">
        <v>1.4793000000000001E-2</v>
      </c>
      <c r="E137">
        <v>1.83</v>
      </c>
    </row>
    <row r="138" spans="1:5" x14ac:dyDescent="0.45">
      <c r="A138" t="s">
        <v>78</v>
      </c>
      <c r="B138">
        <v>8.863E-2</v>
      </c>
      <c r="C138">
        <v>-3.4961000000000002</v>
      </c>
      <c r="D138">
        <v>1.5006E-2</v>
      </c>
      <c r="E138">
        <v>1.8237000000000001</v>
      </c>
    </row>
    <row r="139" spans="1:5" x14ac:dyDescent="0.45">
      <c r="A139" t="s">
        <v>269</v>
      </c>
      <c r="B139">
        <v>0.62648999999999999</v>
      </c>
      <c r="C139">
        <v>-0.67462999999999995</v>
      </c>
      <c r="D139">
        <v>1.5023999999999999E-2</v>
      </c>
      <c r="E139">
        <v>1.8231999999999999</v>
      </c>
    </row>
    <row r="140" spans="1:5" x14ac:dyDescent="0.45">
      <c r="A140" t="s">
        <v>371</v>
      </c>
      <c r="B140">
        <v>0.57674999999999998</v>
      </c>
      <c r="C140">
        <v>-0.79398999999999997</v>
      </c>
      <c r="D140">
        <v>1.5228999999999999E-2</v>
      </c>
      <c r="E140">
        <v>1.8172999999999999</v>
      </c>
    </row>
    <row r="141" spans="1:5" x14ac:dyDescent="0.45">
      <c r="A141" t="s">
        <v>386</v>
      </c>
      <c r="B141">
        <v>0.55886999999999998</v>
      </c>
      <c r="C141">
        <v>-0.83942000000000005</v>
      </c>
      <c r="D141">
        <v>1.5551000000000001E-2</v>
      </c>
      <c r="E141">
        <v>1.8083</v>
      </c>
    </row>
    <row r="142" spans="1:5" x14ac:dyDescent="0.45">
      <c r="A142" t="s">
        <v>80</v>
      </c>
      <c r="B142">
        <v>0.29824000000000001</v>
      </c>
      <c r="C142">
        <v>-1.7455000000000001</v>
      </c>
      <c r="D142">
        <v>1.5737000000000001E-2</v>
      </c>
      <c r="E142">
        <v>1.8030999999999999</v>
      </c>
    </row>
    <row r="143" spans="1:5" x14ac:dyDescent="0.45">
      <c r="A143" t="s">
        <v>245</v>
      </c>
      <c r="B143">
        <v>0.62663999999999997</v>
      </c>
      <c r="C143">
        <v>-0.67428999999999994</v>
      </c>
      <c r="D143">
        <v>1.5816E-2</v>
      </c>
      <c r="E143">
        <v>1.8008999999999999</v>
      </c>
    </row>
    <row r="144" spans="1:5" x14ac:dyDescent="0.45">
      <c r="A144" t="s">
        <v>347</v>
      </c>
      <c r="B144">
        <v>0.51736000000000004</v>
      </c>
      <c r="C144">
        <v>-0.95076000000000005</v>
      </c>
      <c r="D144">
        <v>1.5897000000000001E-2</v>
      </c>
      <c r="E144">
        <v>1.7987</v>
      </c>
    </row>
    <row r="145" spans="1:5" x14ac:dyDescent="0.45">
      <c r="A145" t="s">
        <v>288</v>
      </c>
      <c r="B145">
        <v>0.51309000000000005</v>
      </c>
      <c r="C145">
        <v>-0.96272999999999997</v>
      </c>
      <c r="D145">
        <v>1.6095999999999999E-2</v>
      </c>
      <c r="E145">
        <v>1.7932999999999999</v>
      </c>
    </row>
    <row r="146" spans="1:5" x14ac:dyDescent="0.45">
      <c r="A146" t="s">
        <v>417</v>
      </c>
      <c r="B146">
        <v>0.58919999999999995</v>
      </c>
      <c r="C146">
        <v>-0.76317000000000002</v>
      </c>
      <c r="D146">
        <v>1.6239E-2</v>
      </c>
      <c r="E146">
        <v>1.7894000000000001</v>
      </c>
    </row>
    <row r="147" spans="1:5" x14ac:dyDescent="0.45">
      <c r="A147" t="s">
        <v>150</v>
      </c>
      <c r="B147">
        <v>0.59721999999999997</v>
      </c>
      <c r="C147">
        <v>-0.74367000000000005</v>
      </c>
      <c r="D147">
        <v>1.6315E-2</v>
      </c>
      <c r="E147">
        <v>1.7874000000000001</v>
      </c>
    </row>
    <row r="148" spans="1:5" x14ac:dyDescent="0.45">
      <c r="A148" t="s">
        <v>82</v>
      </c>
      <c r="B148">
        <v>0.41935</v>
      </c>
      <c r="C148">
        <v>-1.2538</v>
      </c>
      <c r="D148">
        <v>1.6424999999999999E-2</v>
      </c>
      <c r="E148">
        <v>1.7845</v>
      </c>
    </row>
    <row r="149" spans="1:5" x14ac:dyDescent="0.45">
      <c r="A149" t="s">
        <v>81</v>
      </c>
      <c r="B149">
        <v>0.41302</v>
      </c>
      <c r="C149">
        <v>-1.2757000000000001</v>
      </c>
      <c r="D149">
        <v>1.6426E-2</v>
      </c>
      <c r="E149">
        <v>1.7845</v>
      </c>
    </row>
    <row r="150" spans="1:5" x14ac:dyDescent="0.45">
      <c r="A150" t="s">
        <v>79</v>
      </c>
      <c r="B150">
        <v>0.28516000000000002</v>
      </c>
      <c r="C150">
        <v>-1.8101</v>
      </c>
      <c r="D150">
        <v>1.6458E-2</v>
      </c>
      <c r="E150">
        <v>1.7836000000000001</v>
      </c>
    </row>
    <row r="151" spans="1:5" x14ac:dyDescent="0.45">
      <c r="A151" t="s">
        <v>418</v>
      </c>
      <c r="B151">
        <v>0.60392000000000001</v>
      </c>
      <c r="C151">
        <v>-0.72757000000000005</v>
      </c>
      <c r="D151">
        <v>1.6532000000000002E-2</v>
      </c>
      <c r="E151">
        <v>1.7817000000000001</v>
      </c>
    </row>
    <row r="152" spans="1:5" x14ac:dyDescent="0.45">
      <c r="A152" t="s">
        <v>83</v>
      </c>
      <c r="B152">
        <v>0.46340999999999999</v>
      </c>
      <c r="C152">
        <v>-1.1096999999999999</v>
      </c>
      <c r="D152">
        <v>1.6546000000000002E-2</v>
      </c>
      <c r="E152">
        <v>1.7813000000000001</v>
      </c>
    </row>
    <row r="153" spans="1:5" x14ac:dyDescent="0.45">
      <c r="A153" t="s">
        <v>84</v>
      </c>
      <c r="B153">
        <v>0.28483999999999998</v>
      </c>
      <c r="C153">
        <v>-1.8118000000000001</v>
      </c>
      <c r="D153">
        <v>1.6858999999999999E-2</v>
      </c>
      <c r="E153">
        <v>1.7732000000000001</v>
      </c>
    </row>
    <row r="154" spans="1:5" x14ac:dyDescent="0.45">
      <c r="A154" t="s">
        <v>217</v>
      </c>
      <c r="B154">
        <v>0.52236000000000005</v>
      </c>
      <c r="C154">
        <v>-0.93689</v>
      </c>
      <c r="D154">
        <v>1.728E-2</v>
      </c>
      <c r="E154">
        <v>1.7625</v>
      </c>
    </row>
    <row r="155" spans="1:5" x14ac:dyDescent="0.45">
      <c r="A155" t="s">
        <v>85</v>
      </c>
      <c r="B155">
        <v>0.36562</v>
      </c>
      <c r="C155">
        <v>-1.4516</v>
      </c>
      <c r="D155">
        <v>1.7557E-2</v>
      </c>
      <c r="E155">
        <v>1.7556</v>
      </c>
    </row>
    <row r="156" spans="1:5" x14ac:dyDescent="0.45">
      <c r="A156" t="s">
        <v>268</v>
      </c>
      <c r="B156">
        <v>0.56369999999999998</v>
      </c>
      <c r="C156">
        <v>-0.82699999999999996</v>
      </c>
      <c r="D156">
        <v>1.8086999999999999E-2</v>
      </c>
      <c r="E156">
        <v>1.7425999999999999</v>
      </c>
    </row>
    <row r="157" spans="1:5" x14ac:dyDescent="0.45">
      <c r="A157" t="s">
        <v>212</v>
      </c>
      <c r="B157">
        <v>0.62833000000000006</v>
      </c>
      <c r="C157">
        <v>-0.67040999999999995</v>
      </c>
      <c r="D157">
        <v>1.8349000000000001E-2</v>
      </c>
      <c r="E157">
        <v>1.7363999999999999</v>
      </c>
    </row>
    <row r="158" spans="1:5" x14ac:dyDescent="0.45">
      <c r="A158" t="s">
        <v>86</v>
      </c>
      <c r="B158">
        <v>0.49026999999999998</v>
      </c>
      <c r="C158">
        <v>-1.0283</v>
      </c>
      <c r="D158">
        <v>1.8460000000000001E-2</v>
      </c>
      <c r="E158">
        <v>1.7338</v>
      </c>
    </row>
    <row r="159" spans="1:5" x14ac:dyDescent="0.45">
      <c r="A159" t="s">
        <v>87</v>
      </c>
      <c r="B159">
        <v>0.45918999999999999</v>
      </c>
      <c r="C159">
        <v>-1.1228</v>
      </c>
      <c r="D159">
        <v>1.8873999999999998E-2</v>
      </c>
      <c r="E159">
        <v>1.7241</v>
      </c>
    </row>
    <row r="160" spans="1:5" x14ac:dyDescent="0.45">
      <c r="A160" t="s">
        <v>88</v>
      </c>
      <c r="B160">
        <v>0.33006999999999997</v>
      </c>
      <c r="C160">
        <v>-1.5992</v>
      </c>
      <c r="D160">
        <v>1.967E-2</v>
      </c>
      <c r="E160">
        <v>1.7061999999999999</v>
      </c>
    </row>
    <row r="161" spans="1:5" x14ac:dyDescent="0.45">
      <c r="A161" t="s">
        <v>224</v>
      </c>
      <c r="B161">
        <v>0.53471999999999997</v>
      </c>
      <c r="C161">
        <v>-0.90315999999999996</v>
      </c>
      <c r="D161">
        <v>1.9987000000000001E-2</v>
      </c>
      <c r="E161">
        <v>1.6992</v>
      </c>
    </row>
    <row r="162" spans="1:5" x14ac:dyDescent="0.45">
      <c r="A162" t="s">
        <v>194</v>
      </c>
      <c r="B162">
        <v>0.60187999999999997</v>
      </c>
      <c r="C162">
        <v>-0.73243999999999998</v>
      </c>
      <c r="D162">
        <v>2.0232E-2</v>
      </c>
      <c r="E162">
        <v>1.694</v>
      </c>
    </row>
    <row r="163" spans="1:5" x14ac:dyDescent="0.45">
      <c r="A163" t="s">
        <v>259</v>
      </c>
      <c r="B163">
        <v>0.62905</v>
      </c>
      <c r="C163">
        <v>-0.66874999999999996</v>
      </c>
      <c r="D163">
        <v>2.0261000000000001E-2</v>
      </c>
      <c r="E163">
        <v>1.6933</v>
      </c>
    </row>
    <row r="164" spans="1:5" x14ac:dyDescent="0.45">
      <c r="A164" t="s">
        <v>419</v>
      </c>
      <c r="B164">
        <v>0.5222</v>
      </c>
      <c r="C164">
        <v>-0.93732000000000004</v>
      </c>
      <c r="D164">
        <v>2.0582E-2</v>
      </c>
      <c r="E164">
        <v>1.6865000000000001</v>
      </c>
    </row>
    <row r="165" spans="1:5" x14ac:dyDescent="0.45">
      <c r="A165" t="s">
        <v>249</v>
      </c>
      <c r="B165">
        <v>13.333</v>
      </c>
      <c r="C165">
        <v>3.7370000000000001</v>
      </c>
      <c r="D165">
        <v>2.0931999999999999E-2</v>
      </c>
      <c r="E165">
        <v>1.6792</v>
      </c>
    </row>
    <row r="166" spans="1:5" x14ac:dyDescent="0.45">
      <c r="A166" t="s">
        <v>298</v>
      </c>
      <c r="B166">
        <v>0.51429000000000002</v>
      </c>
      <c r="C166">
        <v>-0.95935999999999999</v>
      </c>
      <c r="D166">
        <v>2.1359E-2</v>
      </c>
      <c r="E166">
        <v>1.6704000000000001</v>
      </c>
    </row>
    <row r="167" spans="1:5" x14ac:dyDescent="0.45">
      <c r="A167" t="s">
        <v>89</v>
      </c>
      <c r="B167">
        <v>0.2364</v>
      </c>
      <c r="C167">
        <v>-2.0807000000000002</v>
      </c>
      <c r="D167">
        <v>2.2748000000000001E-2</v>
      </c>
      <c r="E167">
        <v>1.6431</v>
      </c>
    </row>
    <row r="168" spans="1:5" x14ac:dyDescent="0.45">
      <c r="A168" t="s">
        <v>187</v>
      </c>
      <c r="B168">
        <v>0.59084000000000003</v>
      </c>
      <c r="C168">
        <v>-0.75917000000000001</v>
      </c>
      <c r="D168">
        <v>2.2941E-2</v>
      </c>
      <c r="E168">
        <v>1.6394</v>
      </c>
    </row>
    <row r="169" spans="1:5" x14ac:dyDescent="0.45">
      <c r="A169" t="s">
        <v>90</v>
      </c>
      <c r="B169">
        <v>0.43</v>
      </c>
      <c r="C169">
        <v>-1.2176</v>
      </c>
      <c r="D169">
        <v>2.2993E-2</v>
      </c>
      <c r="E169">
        <v>1.6384000000000001</v>
      </c>
    </row>
    <row r="170" spans="1:5" x14ac:dyDescent="0.45">
      <c r="A170" t="s">
        <v>176</v>
      </c>
      <c r="B170">
        <v>0.5454</v>
      </c>
      <c r="C170">
        <v>-0.87461</v>
      </c>
      <c r="D170">
        <v>2.3014E-2</v>
      </c>
      <c r="E170">
        <v>1.6379999999999999</v>
      </c>
    </row>
    <row r="171" spans="1:5" x14ac:dyDescent="0.45">
      <c r="A171" t="s">
        <v>246</v>
      </c>
      <c r="B171">
        <v>0.53752999999999995</v>
      </c>
      <c r="C171">
        <v>-0.89558000000000004</v>
      </c>
      <c r="D171">
        <v>2.3168000000000001E-2</v>
      </c>
      <c r="E171">
        <v>1.6351</v>
      </c>
    </row>
    <row r="172" spans="1:5" x14ac:dyDescent="0.45">
      <c r="A172" t="s">
        <v>229</v>
      </c>
      <c r="B172">
        <v>0.51165000000000005</v>
      </c>
      <c r="C172">
        <v>-0.96677999999999997</v>
      </c>
      <c r="D172">
        <v>2.3487000000000001E-2</v>
      </c>
      <c r="E172">
        <v>1.6292</v>
      </c>
    </row>
    <row r="173" spans="1:5" x14ac:dyDescent="0.45">
      <c r="A173" t="s">
        <v>365</v>
      </c>
      <c r="B173">
        <v>0.63888999999999996</v>
      </c>
      <c r="C173">
        <v>-0.64636000000000005</v>
      </c>
      <c r="D173">
        <v>2.3923E-2</v>
      </c>
      <c r="E173">
        <v>1.6212</v>
      </c>
    </row>
    <row r="174" spans="1:5" x14ac:dyDescent="0.45">
      <c r="A174" t="s">
        <v>392</v>
      </c>
      <c r="B174">
        <v>0.53332999999999997</v>
      </c>
      <c r="C174">
        <v>-0.90688999999999997</v>
      </c>
      <c r="D174">
        <v>2.4136000000000001E-2</v>
      </c>
      <c r="E174">
        <v>1.6173</v>
      </c>
    </row>
    <row r="175" spans="1:5" x14ac:dyDescent="0.45">
      <c r="A175" t="s">
        <v>197</v>
      </c>
      <c r="B175">
        <v>0.56666000000000005</v>
      </c>
      <c r="C175">
        <v>-0.81945000000000001</v>
      </c>
      <c r="D175">
        <v>2.4253E-2</v>
      </c>
      <c r="E175">
        <v>1.6152</v>
      </c>
    </row>
    <row r="176" spans="1:5" x14ac:dyDescent="0.45">
      <c r="A176" t="s">
        <v>385</v>
      </c>
      <c r="B176">
        <v>0.51321000000000006</v>
      </c>
      <c r="C176">
        <v>-0.96238000000000001</v>
      </c>
      <c r="D176">
        <v>2.4652E-2</v>
      </c>
      <c r="E176">
        <v>1.6081000000000001</v>
      </c>
    </row>
    <row r="177" spans="1:5" x14ac:dyDescent="0.45">
      <c r="A177" t="s">
        <v>91</v>
      </c>
      <c r="B177">
        <v>0.15110000000000001</v>
      </c>
      <c r="C177">
        <v>-2.7265000000000001</v>
      </c>
      <c r="D177">
        <v>2.4671999999999999E-2</v>
      </c>
      <c r="E177">
        <v>1.6077999999999999</v>
      </c>
    </row>
    <row r="178" spans="1:5" x14ac:dyDescent="0.45">
      <c r="A178" t="s">
        <v>372</v>
      </c>
      <c r="B178">
        <v>0.55652999999999997</v>
      </c>
      <c r="C178">
        <v>-0.84545999999999999</v>
      </c>
      <c r="D178">
        <v>2.4674999999999999E-2</v>
      </c>
      <c r="E178">
        <v>1.6076999999999999</v>
      </c>
    </row>
    <row r="179" spans="1:5" x14ac:dyDescent="0.45">
      <c r="A179" t="s">
        <v>142</v>
      </c>
      <c r="B179">
        <v>0.57755000000000001</v>
      </c>
      <c r="C179">
        <v>-0.79198000000000002</v>
      </c>
      <c r="D179">
        <v>2.4757000000000001E-2</v>
      </c>
      <c r="E179">
        <v>1.6063000000000001</v>
      </c>
    </row>
    <row r="180" spans="1:5" x14ac:dyDescent="0.45">
      <c r="A180" t="s">
        <v>92</v>
      </c>
      <c r="B180">
        <v>0.19658</v>
      </c>
      <c r="C180">
        <v>-2.3468</v>
      </c>
      <c r="D180">
        <v>2.4798000000000001E-2</v>
      </c>
      <c r="E180">
        <v>1.6055999999999999</v>
      </c>
    </row>
    <row r="181" spans="1:5" x14ac:dyDescent="0.45">
      <c r="A181" t="s">
        <v>94</v>
      </c>
      <c r="B181">
        <v>0.44762999999999997</v>
      </c>
      <c r="C181">
        <v>-1.1596</v>
      </c>
      <c r="D181">
        <v>2.4868000000000001E-2</v>
      </c>
      <c r="E181">
        <v>1.6044</v>
      </c>
    </row>
    <row r="182" spans="1:5" x14ac:dyDescent="0.45">
      <c r="A182" t="s">
        <v>185</v>
      </c>
      <c r="B182">
        <v>0.56820999999999999</v>
      </c>
      <c r="C182">
        <v>-0.81550999999999996</v>
      </c>
      <c r="D182">
        <v>2.4948999999999999E-2</v>
      </c>
      <c r="E182">
        <v>1.6029</v>
      </c>
    </row>
    <row r="183" spans="1:5" x14ac:dyDescent="0.45">
      <c r="A183" t="s">
        <v>95</v>
      </c>
      <c r="B183">
        <v>0.46412999999999999</v>
      </c>
      <c r="C183">
        <v>-1.1073999999999999</v>
      </c>
      <c r="D183">
        <v>2.5037E-2</v>
      </c>
      <c r="E183">
        <v>1.6013999999999999</v>
      </c>
    </row>
    <row r="184" spans="1:5" x14ac:dyDescent="0.45">
      <c r="A184" t="s">
        <v>93</v>
      </c>
      <c r="B184">
        <v>0.37036999999999998</v>
      </c>
      <c r="C184">
        <v>-1.4330000000000001</v>
      </c>
      <c r="D184">
        <v>2.5114999999999998E-2</v>
      </c>
      <c r="E184">
        <v>1.6001000000000001</v>
      </c>
    </row>
    <row r="185" spans="1:5" x14ac:dyDescent="0.45">
      <c r="A185" t="s">
        <v>284</v>
      </c>
      <c r="B185">
        <v>0.64827000000000001</v>
      </c>
      <c r="C185">
        <v>-0.62533000000000005</v>
      </c>
      <c r="D185">
        <v>2.5538999999999999E-2</v>
      </c>
      <c r="E185">
        <v>1.5928</v>
      </c>
    </row>
    <row r="186" spans="1:5" x14ac:dyDescent="0.45">
      <c r="A186" t="s">
        <v>136</v>
      </c>
      <c r="B186">
        <v>0.60592999999999997</v>
      </c>
      <c r="C186">
        <v>-0.72277999999999998</v>
      </c>
      <c r="D186">
        <v>2.5930999999999999E-2</v>
      </c>
      <c r="E186">
        <v>1.5862000000000001</v>
      </c>
    </row>
    <row r="187" spans="1:5" x14ac:dyDescent="0.45">
      <c r="A187" t="s">
        <v>226</v>
      </c>
      <c r="B187">
        <v>0.65544000000000002</v>
      </c>
      <c r="C187">
        <v>-0.60946999999999996</v>
      </c>
      <c r="D187">
        <v>2.6016999999999998E-2</v>
      </c>
      <c r="E187">
        <v>1.5847</v>
      </c>
    </row>
    <row r="188" spans="1:5" x14ac:dyDescent="0.45">
      <c r="A188" t="s">
        <v>97</v>
      </c>
      <c r="B188">
        <v>0.47588999999999998</v>
      </c>
      <c r="C188">
        <v>-1.0712999999999999</v>
      </c>
      <c r="D188">
        <v>2.6162000000000001E-2</v>
      </c>
      <c r="E188">
        <v>1.5823</v>
      </c>
    </row>
    <row r="189" spans="1:5" x14ac:dyDescent="0.45">
      <c r="A189" t="s">
        <v>96</v>
      </c>
      <c r="B189">
        <v>0.40733999999999998</v>
      </c>
      <c r="C189">
        <v>-1.2957000000000001</v>
      </c>
      <c r="D189">
        <v>2.6357999999999999E-2</v>
      </c>
      <c r="E189">
        <v>1.5790999999999999</v>
      </c>
    </row>
    <row r="190" spans="1:5" x14ac:dyDescent="0.45">
      <c r="A190" t="s">
        <v>98</v>
      </c>
      <c r="B190">
        <v>11.411</v>
      </c>
      <c r="C190">
        <v>3.5124</v>
      </c>
      <c r="D190">
        <v>2.6696999999999999E-2</v>
      </c>
      <c r="E190">
        <v>1.5734999999999999</v>
      </c>
    </row>
    <row r="191" spans="1:5" x14ac:dyDescent="0.45">
      <c r="A191" t="s">
        <v>326</v>
      </c>
      <c r="B191">
        <v>0.65095000000000003</v>
      </c>
      <c r="C191">
        <v>-0.61938000000000004</v>
      </c>
      <c r="D191">
        <v>2.6949000000000001E-2</v>
      </c>
      <c r="E191">
        <v>1.5694999999999999</v>
      </c>
    </row>
    <row r="192" spans="1:5" x14ac:dyDescent="0.45">
      <c r="A192" t="s">
        <v>99</v>
      </c>
      <c r="B192">
        <v>0.31861</v>
      </c>
      <c r="C192">
        <v>-1.6500999999999999</v>
      </c>
      <c r="D192">
        <v>2.7570000000000001E-2</v>
      </c>
      <c r="E192">
        <v>1.5596000000000001</v>
      </c>
    </row>
    <row r="193" spans="1:5" x14ac:dyDescent="0.45">
      <c r="A193" t="s">
        <v>100</v>
      </c>
      <c r="B193">
        <v>0.26228000000000001</v>
      </c>
      <c r="C193">
        <v>-1.9308000000000001</v>
      </c>
      <c r="D193">
        <v>2.8059000000000001E-2</v>
      </c>
      <c r="E193">
        <v>1.5519000000000001</v>
      </c>
    </row>
    <row r="194" spans="1:5" x14ac:dyDescent="0.45">
      <c r="A194" t="s">
        <v>339</v>
      </c>
      <c r="B194">
        <v>0.59792000000000001</v>
      </c>
      <c r="C194">
        <v>-0.74195999999999995</v>
      </c>
      <c r="D194">
        <v>2.8084999999999999E-2</v>
      </c>
      <c r="E194">
        <v>1.5515000000000001</v>
      </c>
    </row>
    <row r="195" spans="1:5" x14ac:dyDescent="0.45">
      <c r="A195" t="s">
        <v>169</v>
      </c>
      <c r="B195">
        <v>0.60226000000000002</v>
      </c>
      <c r="C195">
        <v>-0.73155000000000003</v>
      </c>
      <c r="D195">
        <v>2.8674999999999999E-2</v>
      </c>
      <c r="E195">
        <v>1.5425</v>
      </c>
    </row>
    <row r="196" spans="1:5" x14ac:dyDescent="0.45">
      <c r="A196" t="s">
        <v>222</v>
      </c>
      <c r="B196">
        <v>0.60582999999999998</v>
      </c>
      <c r="C196">
        <v>-0.72301000000000004</v>
      </c>
      <c r="D196">
        <v>2.9163000000000001E-2</v>
      </c>
      <c r="E196">
        <v>1.5351999999999999</v>
      </c>
    </row>
    <row r="197" spans="1:5" x14ac:dyDescent="0.45">
      <c r="A197" t="s">
        <v>101</v>
      </c>
      <c r="B197">
        <v>0.4899</v>
      </c>
      <c r="C197">
        <v>-1.0294000000000001</v>
      </c>
      <c r="D197">
        <v>2.9187000000000001E-2</v>
      </c>
      <c r="E197">
        <v>1.5347999999999999</v>
      </c>
    </row>
    <row r="198" spans="1:5" x14ac:dyDescent="0.45">
      <c r="A198" t="s">
        <v>349</v>
      </c>
      <c r="B198">
        <v>0.60241999999999996</v>
      </c>
      <c r="C198">
        <v>-0.73114999999999997</v>
      </c>
      <c r="D198">
        <v>2.9853999999999999E-2</v>
      </c>
      <c r="E198">
        <v>1.5249999999999999</v>
      </c>
    </row>
    <row r="199" spans="1:5" x14ac:dyDescent="0.45">
      <c r="A199" t="s">
        <v>102</v>
      </c>
      <c r="B199">
        <v>0.39609</v>
      </c>
      <c r="C199">
        <v>-1.3361000000000001</v>
      </c>
      <c r="D199">
        <v>3.0033000000000001E-2</v>
      </c>
      <c r="E199">
        <v>1.5224</v>
      </c>
    </row>
    <row r="200" spans="1:5" x14ac:dyDescent="0.45">
      <c r="A200" t="s">
        <v>333</v>
      </c>
      <c r="B200">
        <v>0.52080000000000004</v>
      </c>
      <c r="C200">
        <v>-0.94120000000000004</v>
      </c>
      <c r="D200">
        <v>3.0322000000000002E-2</v>
      </c>
      <c r="E200">
        <v>1.5182</v>
      </c>
    </row>
    <row r="201" spans="1:5" x14ac:dyDescent="0.45">
      <c r="A201" t="s">
        <v>341</v>
      </c>
      <c r="B201">
        <v>0.66303000000000001</v>
      </c>
      <c r="C201">
        <v>-0.59284999999999999</v>
      </c>
      <c r="D201">
        <v>3.0726E-2</v>
      </c>
      <c r="E201">
        <v>1.5125</v>
      </c>
    </row>
    <row r="202" spans="1:5" x14ac:dyDescent="0.45">
      <c r="A202" t="s">
        <v>103</v>
      </c>
      <c r="B202">
        <v>0.30862000000000001</v>
      </c>
      <c r="C202">
        <v>-1.6960999999999999</v>
      </c>
      <c r="D202">
        <v>3.1226E-2</v>
      </c>
      <c r="E202">
        <v>1.5055000000000001</v>
      </c>
    </row>
    <row r="203" spans="1:5" x14ac:dyDescent="0.45">
      <c r="A203" t="s">
        <v>104</v>
      </c>
      <c r="B203">
        <v>0.32432</v>
      </c>
      <c r="C203">
        <v>-1.6245000000000001</v>
      </c>
      <c r="D203">
        <v>3.1744000000000001E-2</v>
      </c>
      <c r="E203">
        <v>1.4983</v>
      </c>
    </row>
    <row r="204" spans="1:5" x14ac:dyDescent="0.45">
      <c r="A204" t="s">
        <v>369</v>
      </c>
      <c r="B204">
        <v>0.6573</v>
      </c>
      <c r="C204">
        <v>-0.60536999999999996</v>
      </c>
      <c r="D204">
        <v>3.2035000000000001E-2</v>
      </c>
      <c r="E204">
        <v>1.4944</v>
      </c>
    </row>
    <row r="205" spans="1:5" x14ac:dyDescent="0.45">
      <c r="A205" t="s">
        <v>364</v>
      </c>
      <c r="B205">
        <v>0.63987000000000005</v>
      </c>
      <c r="C205">
        <v>-0.64415</v>
      </c>
      <c r="D205">
        <v>3.2207E-2</v>
      </c>
      <c r="E205">
        <v>1.4921</v>
      </c>
    </row>
    <row r="206" spans="1:5" x14ac:dyDescent="0.45">
      <c r="A206" t="s">
        <v>420</v>
      </c>
      <c r="B206">
        <v>0.54834000000000005</v>
      </c>
      <c r="C206">
        <v>-0.86687000000000003</v>
      </c>
      <c r="D206">
        <v>3.2451000000000001E-2</v>
      </c>
      <c r="E206">
        <v>1.4887999999999999</v>
      </c>
    </row>
    <row r="207" spans="1:5" x14ac:dyDescent="0.45">
      <c r="A207" t="s">
        <v>251</v>
      </c>
      <c r="B207">
        <v>0.58479999999999999</v>
      </c>
      <c r="C207">
        <v>-0.77400000000000002</v>
      </c>
      <c r="D207">
        <v>3.2633000000000002E-2</v>
      </c>
      <c r="E207">
        <v>1.4863</v>
      </c>
    </row>
    <row r="208" spans="1:5" x14ac:dyDescent="0.45">
      <c r="A208" t="s">
        <v>105</v>
      </c>
      <c r="B208">
        <v>0.47592000000000001</v>
      </c>
      <c r="C208">
        <v>-1.0711999999999999</v>
      </c>
      <c r="D208">
        <v>3.3092000000000003E-2</v>
      </c>
      <c r="E208">
        <v>1.4802999999999999</v>
      </c>
    </row>
    <row r="209" spans="1:5" x14ac:dyDescent="0.45">
      <c r="A209" t="s">
        <v>106</v>
      </c>
      <c r="B209">
        <v>0.38418000000000002</v>
      </c>
      <c r="C209">
        <v>-1.3802000000000001</v>
      </c>
      <c r="D209">
        <v>3.3520000000000001E-2</v>
      </c>
      <c r="E209">
        <v>1.4746999999999999</v>
      </c>
    </row>
    <row r="210" spans="1:5" x14ac:dyDescent="0.45">
      <c r="A210" t="s">
        <v>141</v>
      </c>
      <c r="B210">
        <v>0.57194999999999996</v>
      </c>
      <c r="C210">
        <v>-0.80605000000000004</v>
      </c>
      <c r="D210">
        <v>3.3708000000000002E-2</v>
      </c>
      <c r="E210">
        <v>1.4722999999999999</v>
      </c>
    </row>
    <row r="211" spans="1:5" x14ac:dyDescent="0.45">
      <c r="A211" t="s">
        <v>342</v>
      </c>
      <c r="B211">
        <v>0.57306000000000001</v>
      </c>
      <c r="C211">
        <v>-0.80323</v>
      </c>
      <c r="D211">
        <v>3.3751000000000003E-2</v>
      </c>
      <c r="E211">
        <v>1.4717</v>
      </c>
    </row>
    <row r="212" spans="1:5" x14ac:dyDescent="0.45">
      <c r="A212" t="s">
        <v>107</v>
      </c>
      <c r="B212">
        <v>0.43744</v>
      </c>
      <c r="C212">
        <v>-1.1928000000000001</v>
      </c>
      <c r="D212">
        <v>3.3853000000000001E-2</v>
      </c>
      <c r="E212">
        <v>1.4703999999999999</v>
      </c>
    </row>
    <row r="213" spans="1:5" x14ac:dyDescent="0.45">
      <c r="A213" t="s">
        <v>250</v>
      </c>
      <c r="B213">
        <v>0.57691999999999999</v>
      </c>
      <c r="C213">
        <v>-0.79354999999999998</v>
      </c>
      <c r="D213">
        <v>3.4445000000000003E-2</v>
      </c>
      <c r="E213">
        <v>1.4629000000000001</v>
      </c>
    </row>
    <row r="214" spans="1:5" x14ac:dyDescent="0.45">
      <c r="A214" t="s">
        <v>253</v>
      </c>
      <c r="B214">
        <v>0.52775000000000005</v>
      </c>
      <c r="C214">
        <v>-0.92206999999999995</v>
      </c>
      <c r="D214">
        <v>3.4644000000000001E-2</v>
      </c>
      <c r="E214">
        <v>1.4603999999999999</v>
      </c>
    </row>
    <row r="215" spans="1:5" x14ac:dyDescent="0.45">
      <c r="A215" t="s">
        <v>108</v>
      </c>
      <c r="B215">
        <v>0.47427000000000002</v>
      </c>
      <c r="C215">
        <v>-1.0762</v>
      </c>
      <c r="D215">
        <v>3.4731999999999999E-2</v>
      </c>
      <c r="E215">
        <v>1.4593</v>
      </c>
    </row>
    <row r="216" spans="1:5" x14ac:dyDescent="0.45">
      <c r="A216" t="s">
        <v>110</v>
      </c>
      <c r="B216">
        <v>3.7143000000000002</v>
      </c>
      <c r="C216">
        <v>1.8931</v>
      </c>
      <c r="D216">
        <v>3.5099999999999999E-2</v>
      </c>
      <c r="E216">
        <v>1.4547000000000001</v>
      </c>
    </row>
    <row r="217" spans="1:5" x14ac:dyDescent="0.45">
      <c r="A217" t="s">
        <v>200</v>
      </c>
      <c r="B217">
        <v>0.62731000000000003</v>
      </c>
      <c r="C217">
        <v>-0.67274</v>
      </c>
      <c r="D217">
        <v>3.5334999999999998E-2</v>
      </c>
      <c r="E217">
        <v>1.4518</v>
      </c>
    </row>
    <row r="218" spans="1:5" x14ac:dyDescent="0.45">
      <c r="A218" t="s">
        <v>129</v>
      </c>
      <c r="B218">
        <v>0.65510999999999997</v>
      </c>
      <c r="C218">
        <v>-0.61017999999999994</v>
      </c>
      <c r="D218">
        <v>3.5541999999999997E-2</v>
      </c>
      <c r="E218">
        <v>1.4493</v>
      </c>
    </row>
    <row r="219" spans="1:5" x14ac:dyDescent="0.45">
      <c r="A219" t="s">
        <v>109</v>
      </c>
      <c r="B219">
        <v>0.23354</v>
      </c>
      <c r="C219">
        <v>-2.0983000000000001</v>
      </c>
      <c r="D219">
        <v>3.5929000000000003E-2</v>
      </c>
      <c r="E219">
        <v>1.4446000000000001</v>
      </c>
    </row>
    <row r="220" spans="1:5" x14ac:dyDescent="0.45">
      <c r="A220" t="s">
        <v>302</v>
      </c>
      <c r="B220">
        <v>0.54079999999999995</v>
      </c>
      <c r="C220">
        <v>-0.88683000000000001</v>
      </c>
      <c r="D220">
        <v>3.6031000000000001E-2</v>
      </c>
      <c r="E220">
        <v>1.4433</v>
      </c>
    </row>
    <row r="221" spans="1:5" x14ac:dyDescent="0.45">
      <c r="A221" t="s">
        <v>111</v>
      </c>
      <c r="B221">
        <v>0.37036999999999998</v>
      </c>
      <c r="C221">
        <v>-1.4330000000000001</v>
      </c>
      <c r="D221">
        <v>3.6194999999999998E-2</v>
      </c>
      <c r="E221">
        <v>1.4413</v>
      </c>
    </row>
    <row r="222" spans="1:5" x14ac:dyDescent="0.45">
      <c r="A222" t="s">
        <v>356</v>
      </c>
      <c r="B222">
        <v>0.55035999999999996</v>
      </c>
      <c r="C222">
        <v>-0.86155000000000004</v>
      </c>
      <c r="D222">
        <v>3.6366999999999997E-2</v>
      </c>
      <c r="E222">
        <v>1.4393</v>
      </c>
    </row>
    <row r="223" spans="1:5" x14ac:dyDescent="0.45">
      <c r="A223" t="s">
        <v>112</v>
      </c>
      <c r="B223">
        <v>0.14838999999999999</v>
      </c>
      <c r="C223">
        <v>-2.7526000000000002</v>
      </c>
      <c r="D223">
        <v>3.7366999999999997E-2</v>
      </c>
      <c r="E223">
        <v>1.4275</v>
      </c>
    </row>
    <row r="224" spans="1:5" x14ac:dyDescent="0.45">
      <c r="A224" t="s">
        <v>177</v>
      </c>
      <c r="B224">
        <v>0.62095999999999996</v>
      </c>
      <c r="C224">
        <v>-0.68742999999999999</v>
      </c>
      <c r="D224">
        <v>3.9882000000000001E-2</v>
      </c>
      <c r="E224">
        <v>1.3992</v>
      </c>
    </row>
    <row r="225" spans="1:5" x14ac:dyDescent="0.45">
      <c r="A225" t="s">
        <v>113</v>
      </c>
      <c r="B225">
        <v>0.32741999999999999</v>
      </c>
      <c r="C225">
        <v>-1.6108</v>
      </c>
      <c r="D225">
        <v>4.002E-2</v>
      </c>
      <c r="E225">
        <v>1.3976999999999999</v>
      </c>
    </row>
    <row r="226" spans="1:5" x14ac:dyDescent="0.45">
      <c r="A226" t="s">
        <v>340</v>
      </c>
      <c r="B226">
        <v>0.62361999999999995</v>
      </c>
      <c r="C226">
        <v>-0.68127000000000004</v>
      </c>
      <c r="D226">
        <v>4.0028000000000001E-2</v>
      </c>
      <c r="E226">
        <v>1.3976</v>
      </c>
    </row>
    <row r="227" spans="1:5" x14ac:dyDescent="0.45">
      <c r="A227" t="s">
        <v>114</v>
      </c>
      <c r="B227">
        <v>0.30928</v>
      </c>
      <c r="C227">
        <v>-1.6930000000000001</v>
      </c>
      <c r="D227">
        <v>4.0594999999999999E-2</v>
      </c>
      <c r="E227">
        <v>1.3915</v>
      </c>
    </row>
    <row r="228" spans="1:5" x14ac:dyDescent="0.45">
      <c r="A228" t="s">
        <v>115</v>
      </c>
      <c r="B228">
        <v>0.29154999999999998</v>
      </c>
      <c r="C228">
        <v>-1.7782</v>
      </c>
      <c r="D228">
        <v>4.0884999999999998E-2</v>
      </c>
      <c r="E228">
        <v>1.3884000000000001</v>
      </c>
    </row>
    <row r="229" spans="1:5" x14ac:dyDescent="0.45">
      <c r="A229" t="s">
        <v>116</v>
      </c>
      <c r="B229">
        <v>0.41832000000000003</v>
      </c>
      <c r="C229">
        <v>-1.2573000000000001</v>
      </c>
      <c r="D229">
        <v>4.1558999999999999E-2</v>
      </c>
      <c r="E229">
        <v>1.3813</v>
      </c>
    </row>
    <row r="230" spans="1:5" x14ac:dyDescent="0.45">
      <c r="A230" t="s">
        <v>317</v>
      </c>
      <c r="B230">
        <v>0.51946000000000003</v>
      </c>
      <c r="C230">
        <v>-0.94491999999999998</v>
      </c>
      <c r="D230">
        <v>4.3045E-2</v>
      </c>
      <c r="E230">
        <v>1.3661000000000001</v>
      </c>
    </row>
    <row r="231" spans="1:5" x14ac:dyDescent="0.45">
      <c r="A231" t="s">
        <v>131</v>
      </c>
      <c r="B231">
        <v>0.56061000000000005</v>
      </c>
      <c r="C231">
        <v>-0.83494000000000002</v>
      </c>
      <c r="D231">
        <v>4.3989E-2</v>
      </c>
      <c r="E231">
        <v>1.3567</v>
      </c>
    </row>
    <row r="232" spans="1:5" x14ac:dyDescent="0.45">
      <c r="A232" t="s">
        <v>117</v>
      </c>
      <c r="B232">
        <v>0.41370000000000001</v>
      </c>
      <c r="C232">
        <v>-1.2734000000000001</v>
      </c>
      <c r="D232">
        <v>4.4649000000000001E-2</v>
      </c>
      <c r="E232">
        <v>1.3502000000000001</v>
      </c>
    </row>
    <row r="233" spans="1:5" x14ac:dyDescent="0.45">
      <c r="A233" t="s">
        <v>162</v>
      </c>
      <c r="B233">
        <v>0.53705000000000003</v>
      </c>
      <c r="C233">
        <v>-0.89688000000000001</v>
      </c>
      <c r="D233">
        <v>4.4850000000000001E-2</v>
      </c>
      <c r="E233">
        <v>1.3482000000000001</v>
      </c>
    </row>
    <row r="234" spans="1:5" x14ac:dyDescent="0.45">
      <c r="A234" t="s">
        <v>118</v>
      </c>
      <c r="B234">
        <v>0.23477999999999999</v>
      </c>
      <c r="C234">
        <v>-2.0905999999999998</v>
      </c>
      <c r="D234">
        <v>4.5650999999999997E-2</v>
      </c>
      <c r="E234">
        <v>1.3405</v>
      </c>
    </row>
    <row r="235" spans="1:5" x14ac:dyDescent="0.45">
      <c r="A235" t="s">
        <v>183</v>
      </c>
      <c r="B235">
        <v>0.56327000000000005</v>
      </c>
      <c r="C235">
        <v>-0.82808999999999999</v>
      </c>
      <c r="D235">
        <v>4.6504999999999998E-2</v>
      </c>
      <c r="E235">
        <v>1.3325</v>
      </c>
    </row>
    <row r="236" spans="1:5" x14ac:dyDescent="0.45">
      <c r="A236" t="s">
        <v>119</v>
      </c>
      <c r="B236">
        <v>0.41470000000000001</v>
      </c>
      <c r="C236">
        <v>-1.2699</v>
      </c>
      <c r="D236">
        <v>4.6782999999999998E-2</v>
      </c>
      <c r="E236">
        <v>1.3299000000000001</v>
      </c>
    </row>
    <row r="237" spans="1:5" x14ac:dyDescent="0.45">
      <c r="A237" t="s">
        <v>379</v>
      </c>
      <c r="B237">
        <v>0.53093999999999997</v>
      </c>
      <c r="C237">
        <v>-0.91339000000000004</v>
      </c>
      <c r="D237">
        <v>4.7572000000000003E-2</v>
      </c>
      <c r="E237">
        <v>1.3226</v>
      </c>
    </row>
    <row r="238" spans="1:5" x14ac:dyDescent="0.45">
      <c r="A238" t="s">
        <v>192</v>
      </c>
      <c r="B238">
        <v>0.53541000000000005</v>
      </c>
      <c r="C238">
        <v>-0.90129999999999999</v>
      </c>
      <c r="D238">
        <v>4.7966000000000002E-2</v>
      </c>
      <c r="E238">
        <v>1.3190999999999999</v>
      </c>
    </row>
    <row r="239" spans="1:5" x14ac:dyDescent="0.45">
      <c r="A239" t="s">
        <v>311</v>
      </c>
      <c r="B239">
        <v>0.52464999999999995</v>
      </c>
      <c r="C239">
        <v>-0.93057000000000001</v>
      </c>
      <c r="D239">
        <v>4.8064999999999997E-2</v>
      </c>
      <c r="E239">
        <v>1.3182</v>
      </c>
    </row>
    <row r="240" spans="1:5" x14ac:dyDescent="0.45">
      <c r="A240" t="s">
        <v>156</v>
      </c>
      <c r="B240">
        <v>0.62856999999999996</v>
      </c>
      <c r="C240">
        <v>-0.66986000000000001</v>
      </c>
      <c r="D240">
        <v>4.9752999999999999E-2</v>
      </c>
      <c r="E240">
        <v>1.3031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D2A6D-3C6C-4600-B18D-D685D49627D2}">
  <dimension ref="A1:E37"/>
  <sheetViews>
    <sheetView workbookViewId="0">
      <selection activeCell="G7" sqref="G7"/>
    </sheetView>
  </sheetViews>
  <sheetFormatPr defaultRowHeight="14.25" x14ac:dyDescent="0.45"/>
  <cols>
    <col min="1" max="1" width="23.3984375" customWidth="1"/>
  </cols>
  <sheetData>
    <row r="1" spans="1:5" x14ac:dyDescent="0.45">
      <c r="B1" t="s">
        <v>0</v>
      </c>
      <c r="C1" t="s">
        <v>1</v>
      </c>
      <c r="D1" t="s">
        <v>125</v>
      </c>
      <c r="E1" t="e">
        <f>-LOG10(p)</f>
        <v>#NAME?</v>
      </c>
    </row>
    <row r="2" spans="1:5" x14ac:dyDescent="0.45">
      <c r="A2" t="s">
        <v>126</v>
      </c>
      <c r="B2">
        <v>0.42842999999999998</v>
      </c>
      <c r="C2">
        <v>-1.2229000000000001</v>
      </c>
      <c r="D2" s="1">
        <v>4.2252999999999997E-5</v>
      </c>
      <c r="E2">
        <v>4.3741000000000003</v>
      </c>
    </row>
    <row r="3" spans="1:5" x14ac:dyDescent="0.45">
      <c r="A3" t="s">
        <v>423</v>
      </c>
      <c r="B3">
        <v>0.64724999999999999</v>
      </c>
      <c r="C3">
        <v>-0.62760000000000005</v>
      </c>
      <c r="D3">
        <v>5.8146000000000001E-4</v>
      </c>
      <c r="E3">
        <v>3.2355</v>
      </c>
    </row>
    <row r="4" spans="1:5" x14ac:dyDescent="0.45">
      <c r="A4" t="s">
        <v>75</v>
      </c>
      <c r="B4">
        <v>0.34581000000000001</v>
      </c>
      <c r="C4">
        <v>-1.5319</v>
      </c>
      <c r="D4">
        <v>7.3786000000000001E-4</v>
      </c>
      <c r="E4">
        <v>3.1320000000000001</v>
      </c>
    </row>
    <row r="5" spans="1:5" x14ac:dyDescent="0.45">
      <c r="A5" t="s">
        <v>196</v>
      </c>
      <c r="B5">
        <v>0.61675999999999997</v>
      </c>
      <c r="C5">
        <v>-0.69721999999999995</v>
      </c>
      <c r="D5">
        <v>7.9427000000000002E-4</v>
      </c>
      <c r="E5">
        <v>3.1</v>
      </c>
    </row>
    <row r="6" spans="1:5" x14ac:dyDescent="0.45">
      <c r="A6" t="s">
        <v>127</v>
      </c>
      <c r="B6">
        <v>0.26350000000000001</v>
      </c>
      <c r="C6">
        <v>-1.9240999999999999</v>
      </c>
      <c r="D6">
        <v>1.1282E-3</v>
      </c>
      <c r="E6">
        <v>2.9476</v>
      </c>
    </row>
    <row r="7" spans="1:5" x14ac:dyDescent="0.45">
      <c r="A7" t="s">
        <v>67</v>
      </c>
      <c r="B7">
        <v>0.47449000000000002</v>
      </c>
      <c r="C7">
        <v>-1.0755999999999999</v>
      </c>
      <c r="D7">
        <v>1.7853000000000001E-3</v>
      </c>
      <c r="E7">
        <v>2.7483</v>
      </c>
    </row>
    <row r="8" spans="1:5" x14ac:dyDescent="0.45">
      <c r="A8" t="s">
        <v>27</v>
      </c>
      <c r="B8">
        <v>0.45504</v>
      </c>
      <c r="C8">
        <v>-1.1358999999999999</v>
      </c>
      <c r="D8">
        <v>1.9792E-3</v>
      </c>
      <c r="E8">
        <v>2.7035</v>
      </c>
    </row>
    <row r="9" spans="1:5" x14ac:dyDescent="0.45">
      <c r="A9" t="s">
        <v>35</v>
      </c>
      <c r="B9">
        <v>0.44333</v>
      </c>
      <c r="C9">
        <v>-1.1735</v>
      </c>
      <c r="D9">
        <v>4.5814000000000002E-3</v>
      </c>
      <c r="E9">
        <v>2.339</v>
      </c>
    </row>
    <row r="10" spans="1:5" x14ac:dyDescent="0.45">
      <c r="A10" t="s">
        <v>402</v>
      </c>
      <c r="B10">
        <v>0.59084000000000003</v>
      </c>
      <c r="C10">
        <v>-0.75914999999999999</v>
      </c>
      <c r="D10">
        <v>6.0013999999999996E-3</v>
      </c>
      <c r="E10">
        <v>2.2216999999999998</v>
      </c>
    </row>
    <row r="11" spans="1:5" x14ac:dyDescent="0.45">
      <c r="A11" t="s">
        <v>118</v>
      </c>
      <c r="B11">
        <v>0.57886000000000004</v>
      </c>
      <c r="C11">
        <v>-0.78871000000000002</v>
      </c>
      <c r="D11">
        <v>1.0019999999999999E-2</v>
      </c>
      <c r="E11">
        <v>1.9991000000000001</v>
      </c>
    </row>
    <row r="12" spans="1:5" x14ac:dyDescent="0.45">
      <c r="A12" t="s">
        <v>343</v>
      </c>
      <c r="B12">
        <v>0.51221000000000005</v>
      </c>
      <c r="C12">
        <v>-0.96519999999999995</v>
      </c>
      <c r="D12">
        <v>1.0141000000000001E-2</v>
      </c>
      <c r="E12">
        <v>1.9939</v>
      </c>
    </row>
    <row r="13" spans="1:5" x14ac:dyDescent="0.45">
      <c r="A13" t="s">
        <v>221</v>
      </c>
      <c r="B13">
        <v>0.59997</v>
      </c>
      <c r="C13">
        <v>-0.73702999999999996</v>
      </c>
      <c r="D13">
        <v>1.2255E-2</v>
      </c>
      <c r="E13">
        <v>1.9117</v>
      </c>
    </row>
    <row r="14" spans="1:5" x14ac:dyDescent="0.45">
      <c r="A14" t="s">
        <v>50</v>
      </c>
      <c r="B14">
        <v>0.42</v>
      </c>
      <c r="C14">
        <v>-1.2515000000000001</v>
      </c>
      <c r="D14">
        <v>1.5546000000000001E-2</v>
      </c>
      <c r="E14">
        <v>1.8084</v>
      </c>
    </row>
    <row r="15" spans="1:5" x14ac:dyDescent="0.45">
      <c r="A15" t="s">
        <v>44</v>
      </c>
      <c r="B15">
        <v>0.59043000000000001</v>
      </c>
      <c r="C15">
        <v>-0.76015999999999995</v>
      </c>
      <c r="D15">
        <v>1.7184000000000001E-2</v>
      </c>
      <c r="E15">
        <v>1.7648999999999999</v>
      </c>
    </row>
    <row r="16" spans="1:5" x14ac:dyDescent="0.45">
      <c r="A16" t="s">
        <v>60</v>
      </c>
      <c r="B16">
        <v>0.60533000000000003</v>
      </c>
      <c r="C16">
        <v>-0.72419999999999995</v>
      </c>
      <c r="D16">
        <v>1.8556E-2</v>
      </c>
      <c r="E16">
        <v>1.7315</v>
      </c>
    </row>
    <row r="17" spans="1:5" x14ac:dyDescent="0.45">
      <c r="A17" t="s">
        <v>68</v>
      </c>
      <c r="B17">
        <v>0.29515000000000002</v>
      </c>
      <c r="C17">
        <v>-1.7605</v>
      </c>
      <c r="D17">
        <v>1.8657E-2</v>
      </c>
      <c r="E17">
        <v>1.7292000000000001</v>
      </c>
    </row>
    <row r="18" spans="1:5" x14ac:dyDescent="0.45">
      <c r="A18" t="s">
        <v>128</v>
      </c>
      <c r="B18">
        <v>0.25878000000000001</v>
      </c>
      <c r="C18">
        <v>-1.9501999999999999</v>
      </c>
      <c r="D18">
        <v>2.0195999999999999E-2</v>
      </c>
      <c r="E18">
        <v>1.6947000000000001</v>
      </c>
    </row>
    <row r="19" spans="1:5" x14ac:dyDescent="0.45">
      <c r="A19" t="s">
        <v>129</v>
      </c>
      <c r="B19">
        <v>0.48901</v>
      </c>
      <c r="C19">
        <v>-1.0321</v>
      </c>
      <c r="D19">
        <v>2.1999999999999999E-2</v>
      </c>
      <c r="E19">
        <v>1.6576</v>
      </c>
    </row>
    <row r="20" spans="1:5" x14ac:dyDescent="0.45">
      <c r="A20" t="s">
        <v>130</v>
      </c>
      <c r="B20">
        <v>0.26679999999999998</v>
      </c>
      <c r="C20">
        <v>-1.9061999999999999</v>
      </c>
      <c r="D20">
        <v>2.2431E-2</v>
      </c>
      <c r="E20">
        <v>1.6492</v>
      </c>
    </row>
    <row r="21" spans="1:5" x14ac:dyDescent="0.45">
      <c r="A21" t="s">
        <v>49</v>
      </c>
      <c r="B21">
        <v>0.59845999999999999</v>
      </c>
      <c r="C21">
        <v>-0.74067000000000005</v>
      </c>
      <c r="D21">
        <v>2.2658999999999999E-2</v>
      </c>
      <c r="E21">
        <v>1.6448</v>
      </c>
    </row>
    <row r="22" spans="1:5" x14ac:dyDescent="0.45">
      <c r="A22" t="s">
        <v>62</v>
      </c>
      <c r="B22">
        <v>0.45288</v>
      </c>
      <c r="C22">
        <v>-1.1428</v>
      </c>
      <c r="D22">
        <v>2.4591999999999999E-2</v>
      </c>
      <c r="E22">
        <v>1.6092</v>
      </c>
    </row>
    <row r="23" spans="1:5" x14ac:dyDescent="0.45">
      <c r="A23" t="s">
        <v>42</v>
      </c>
      <c r="B23">
        <v>0.64946000000000004</v>
      </c>
      <c r="C23">
        <v>-0.62268999999999997</v>
      </c>
      <c r="D23">
        <v>2.6012E-2</v>
      </c>
      <c r="E23">
        <v>1.5848</v>
      </c>
    </row>
    <row r="24" spans="1:5" x14ac:dyDescent="0.45">
      <c r="A24" t="s">
        <v>302</v>
      </c>
      <c r="B24">
        <v>1.9072</v>
      </c>
      <c r="C24">
        <v>0.93145999999999995</v>
      </c>
      <c r="D24">
        <v>2.6696999999999999E-2</v>
      </c>
      <c r="E24">
        <v>1.5734999999999999</v>
      </c>
    </row>
    <row r="25" spans="1:5" x14ac:dyDescent="0.45">
      <c r="A25" t="s">
        <v>131</v>
      </c>
      <c r="B25">
        <v>0.13594999999999999</v>
      </c>
      <c r="C25">
        <v>-2.8788</v>
      </c>
      <c r="D25">
        <v>2.6776000000000001E-2</v>
      </c>
      <c r="E25">
        <v>1.5722</v>
      </c>
    </row>
    <row r="26" spans="1:5" x14ac:dyDescent="0.45">
      <c r="A26" t="s">
        <v>39</v>
      </c>
      <c r="B26">
        <v>0.65759999999999996</v>
      </c>
      <c r="C26">
        <v>-0.60472999999999999</v>
      </c>
      <c r="D26">
        <v>2.6886E-2</v>
      </c>
      <c r="E26">
        <v>1.5705</v>
      </c>
    </row>
    <row r="27" spans="1:5" x14ac:dyDescent="0.45">
      <c r="A27" t="s">
        <v>132</v>
      </c>
      <c r="B27">
        <v>0.46412999999999999</v>
      </c>
      <c r="C27">
        <v>-1.1073999999999999</v>
      </c>
      <c r="D27">
        <v>2.9737E-2</v>
      </c>
      <c r="E27">
        <v>1.5266999999999999</v>
      </c>
    </row>
    <row r="28" spans="1:5" x14ac:dyDescent="0.45">
      <c r="A28" t="s">
        <v>4</v>
      </c>
      <c r="B28">
        <v>0.63927</v>
      </c>
      <c r="C28">
        <v>-0.64549000000000001</v>
      </c>
      <c r="D28">
        <v>3.6133999999999999E-2</v>
      </c>
      <c r="E28">
        <v>1.4420999999999999</v>
      </c>
    </row>
    <row r="29" spans="1:5" x14ac:dyDescent="0.45">
      <c r="A29" t="s">
        <v>133</v>
      </c>
      <c r="B29">
        <v>0.18364</v>
      </c>
      <c r="C29">
        <v>-2.4449999999999998</v>
      </c>
      <c r="D29">
        <v>3.7440000000000001E-2</v>
      </c>
      <c r="E29">
        <v>1.4267000000000001</v>
      </c>
    </row>
    <row r="30" spans="1:5" x14ac:dyDescent="0.45">
      <c r="A30" t="s">
        <v>181</v>
      </c>
      <c r="B30">
        <v>0.56837000000000004</v>
      </c>
      <c r="C30">
        <v>-0.81510000000000005</v>
      </c>
      <c r="D30">
        <v>3.9021E-2</v>
      </c>
      <c r="E30">
        <v>1.4087000000000001</v>
      </c>
    </row>
    <row r="31" spans="1:5" x14ac:dyDescent="0.45">
      <c r="A31" t="s">
        <v>79</v>
      </c>
      <c r="B31">
        <v>0.59811000000000003</v>
      </c>
      <c r="C31">
        <v>-0.74153000000000002</v>
      </c>
      <c r="D31">
        <v>3.9580999999999998E-2</v>
      </c>
      <c r="E31">
        <v>1.4025000000000001</v>
      </c>
    </row>
    <row r="32" spans="1:5" x14ac:dyDescent="0.45">
      <c r="A32" t="s">
        <v>92</v>
      </c>
      <c r="B32">
        <v>0.28165000000000001</v>
      </c>
      <c r="C32">
        <v>-1.8280000000000001</v>
      </c>
      <c r="D32">
        <v>3.9802999999999998E-2</v>
      </c>
      <c r="E32">
        <v>1.4000999999999999</v>
      </c>
    </row>
    <row r="33" spans="1:5" x14ac:dyDescent="0.45">
      <c r="A33" t="s">
        <v>377</v>
      </c>
      <c r="B33">
        <v>0.66666000000000003</v>
      </c>
      <c r="C33">
        <v>-0.58498000000000006</v>
      </c>
      <c r="D33">
        <v>3.9995999999999997E-2</v>
      </c>
      <c r="E33">
        <v>1.3979999999999999</v>
      </c>
    </row>
    <row r="34" spans="1:5" x14ac:dyDescent="0.45">
      <c r="A34" t="s">
        <v>323</v>
      </c>
      <c r="B34">
        <v>0.51575000000000004</v>
      </c>
      <c r="C34">
        <v>-0.95526999999999995</v>
      </c>
      <c r="D34">
        <v>4.4351000000000002E-2</v>
      </c>
      <c r="E34">
        <v>1.3531</v>
      </c>
    </row>
    <row r="35" spans="1:5" x14ac:dyDescent="0.45">
      <c r="A35" t="s">
        <v>134</v>
      </c>
      <c r="B35">
        <v>0.48488999999999999</v>
      </c>
      <c r="C35">
        <v>-1.0443</v>
      </c>
      <c r="D35">
        <v>4.6656000000000003E-2</v>
      </c>
      <c r="E35">
        <v>1.3310999999999999</v>
      </c>
    </row>
    <row r="36" spans="1:5" x14ac:dyDescent="0.45">
      <c r="A36" t="s">
        <v>52</v>
      </c>
      <c r="B36">
        <v>0.59116000000000002</v>
      </c>
      <c r="C36">
        <v>-0.75838000000000005</v>
      </c>
      <c r="D36">
        <v>4.6889E-2</v>
      </c>
      <c r="E36">
        <v>1.3289</v>
      </c>
    </row>
    <row r="37" spans="1:5" x14ac:dyDescent="0.45">
      <c r="A37" t="s">
        <v>204</v>
      </c>
      <c r="B37">
        <v>0.63775000000000004</v>
      </c>
      <c r="C37">
        <v>-0.64893000000000001</v>
      </c>
      <c r="D37">
        <v>4.9902000000000002E-2</v>
      </c>
      <c r="E37">
        <v>1.3019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2C999-94E5-41B1-BD69-E6D9349F9527}">
  <dimension ref="A1:E164"/>
  <sheetViews>
    <sheetView workbookViewId="0">
      <selection activeCell="I10" sqref="I10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125</v>
      </c>
      <c r="E1" t="e">
        <f>-LOG10(p)</f>
        <v>#NAME?</v>
      </c>
    </row>
    <row r="2" spans="1:5" x14ac:dyDescent="0.45">
      <c r="A2" t="s">
        <v>199</v>
      </c>
      <c r="B2">
        <v>0.54944000000000004</v>
      </c>
      <c r="C2">
        <v>-0.86395999999999995</v>
      </c>
      <c r="D2" s="1">
        <v>1.1941E-5</v>
      </c>
      <c r="E2">
        <v>4.923</v>
      </c>
    </row>
    <row r="3" spans="1:5" x14ac:dyDescent="0.45">
      <c r="A3" t="s">
        <v>193</v>
      </c>
      <c r="B3">
        <v>0.61292999999999997</v>
      </c>
      <c r="C3">
        <v>-0.70621</v>
      </c>
      <c r="D3" s="1">
        <v>3.5670999999999998E-5</v>
      </c>
      <c r="E3">
        <v>4.4477000000000002</v>
      </c>
    </row>
    <row r="4" spans="1:5" x14ac:dyDescent="0.45">
      <c r="A4" t="s">
        <v>139</v>
      </c>
      <c r="B4">
        <v>0.4163</v>
      </c>
      <c r="C4">
        <v>-1.2643</v>
      </c>
      <c r="D4" s="1">
        <v>7.6458000000000006E-5</v>
      </c>
      <c r="E4">
        <v>4.1166</v>
      </c>
    </row>
    <row r="5" spans="1:5" x14ac:dyDescent="0.45">
      <c r="A5" t="s">
        <v>140</v>
      </c>
      <c r="B5">
        <v>0.39660000000000001</v>
      </c>
      <c r="C5">
        <v>-1.3342000000000001</v>
      </c>
      <c r="D5">
        <v>2.1111E-4</v>
      </c>
      <c r="E5">
        <v>3.6755</v>
      </c>
    </row>
    <row r="6" spans="1:5" x14ac:dyDescent="0.45">
      <c r="A6" t="s">
        <v>212</v>
      </c>
      <c r="B6">
        <v>0.52905999999999997</v>
      </c>
      <c r="C6">
        <v>-0.91851000000000005</v>
      </c>
      <c r="D6">
        <v>3.0398000000000003E-4</v>
      </c>
      <c r="E6">
        <v>3.5171999999999999</v>
      </c>
    </row>
    <row r="7" spans="1:5" x14ac:dyDescent="0.45">
      <c r="A7" t="s">
        <v>141</v>
      </c>
      <c r="B7">
        <v>0.46981000000000001</v>
      </c>
      <c r="C7">
        <v>-1.0898000000000001</v>
      </c>
      <c r="D7">
        <v>5.0516000000000005E-4</v>
      </c>
      <c r="E7">
        <v>3.2966000000000002</v>
      </c>
    </row>
    <row r="8" spans="1:5" x14ac:dyDescent="0.45">
      <c r="A8" t="s">
        <v>142</v>
      </c>
      <c r="B8">
        <v>0.27593000000000001</v>
      </c>
      <c r="C8">
        <v>-1.8575999999999999</v>
      </c>
      <c r="D8">
        <v>5.3938E-4</v>
      </c>
      <c r="E8">
        <v>3.2681</v>
      </c>
    </row>
    <row r="9" spans="1:5" x14ac:dyDescent="0.45">
      <c r="A9" t="s">
        <v>411</v>
      </c>
      <c r="B9">
        <v>0.58423000000000003</v>
      </c>
      <c r="C9">
        <v>-0.77539999999999998</v>
      </c>
      <c r="D9">
        <v>6.2808000000000004E-4</v>
      </c>
      <c r="E9">
        <v>3.202</v>
      </c>
    </row>
    <row r="10" spans="1:5" x14ac:dyDescent="0.45">
      <c r="A10" t="s">
        <v>143</v>
      </c>
      <c r="B10">
        <v>0.39078000000000002</v>
      </c>
      <c r="C10">
        <v>-1.3555999999999999</v>
      </c>
      <c r="D10">
        <v>7.0330999999999996E-4</v>
      </c>
      <c r="E10">
        <v>3.1528999999999998</v>
      </c>
    </row>
    <row r="11" spans="1:5" x14ac:dyDescent="0.45">
      <c r="A11" t="s">
        <v>281</v>
      </c>
      <c r="B11">
        <v>0.50590000000000002</v>
      </c>
      <c r="C11">
        <v>-0.98307</v>
      </c>
      <c r="D11">
        <v>1.3127E-3</v>
      </c>
      <c r="E11">
        <v>2.8818000000000001</v>
      </c>
    </row>
    <row r="12" spans="1:5" x14ac:dyDescent="0.45">
      <c r="A12" t="s">
        <v>204</v>
      </c>
      <c r="B12">
        <v>0.60250999999999999</v>
      </c>
      <c r="C12">
        <v>-0.73094000000000003</v>
      </c>
      <c r="D12">
        <v>1.4681E-3</v>
      </c>
      <c r="E12">
        <v>2.8332000000000002</v>
      </c>
    </row>
    <row r="13" spans="1:5" x14ac:dyDescent="0.45">
      <c r="A13" t="s">
        <v>144</v>
      </c>
      <c r="B13">
        <v>0.37884000000000001</v>
      </c>
      <c r="C13">
        <v>-1.4003000000000001</v>
      </c>
      <c r="D13">
        <v>1.4858E-3</v>
      </c>
      <c r="E13">
        <v>2.8279999999999998</v>
      </c>
    </row>
    <row r="14" spans="1:5" x14ac:dyDescent="0.45">
      <c r="A14" t="s">
        <v>145</v>
      </c>
      <c r="B14">
        <v>0.42071999999999998</v>
      </c>
      <c r="C14">
        <v>-1.2491000000000001</v>
      </c>
      <c r="D14">
        <v>1.6454E-3</v>
      </c>
      <c r="E14">
        <v>2.7837000000000001</v>
      </c>
    </row>
    <row r="15" spans="1:5" x14ac:dyDescent="0.45">
      <c r="A15" t="s">
        <v>107</v>
      </c>
      <c r="B15">
        <v>0.26036999999999999</v>
      </c>
      <c r="C15">
        <v>-1.9414</v>
      </c>
      <c r="D15">
        <v>1.6957999999999999E-3</v>
      </c>
      <c r="E15">
        <v>2.7706</v>
      </c>
    </row>
    <row r="16" spans="1:5" x14ac:dyDescent="0.45">
      <c r="A16" t="s">
        <v>54</v>
      </c>
      <c r="B16">
        <v>0.50917999999999997</v>
      </c>
      <c r="C16">
        <v>-0.97375</v>
      </c>
      <c r="D16">
        <v>1.7103000000000001E-3</v>
      </c>
      <c r="E16">
        <v>2.7669000000000001</v>
      </c>
    </row>
    <row r="17" spans="1:5" x14ac:dyDescent="0.45">
      <c r="A17" t="s">
        <v>406</v>
      </c>
      <c r="B17">
        <v>0.58584000000000003</v>
      </c>
      <c r="C17">
        <v>-0.77142999999999995</v>
      </c>
      <c r="D17">
        <v>1.7407E-3</v>
      </c>
      <c r="E17">
        <v>2.7593000000000001</v>
      </c>
    </row>
    <row r="18" spans="1:5" x14ac:dyDescent="0.45">
      <c r="A18" t="s">
        <v>257</v>
      </c>
      <c r="B18">
        <v>0.58377000000000001</v>
      </c>
      <c r="C18">
        <v>-0.77651999999999999</v>
      </c>
      <c r="D18">
        <v>1.7932E-3</v>
      </c>
      <c r="E18">
        <v>2.7464</v>
      </c>
    </row>
    <row r="19" spans="1:5" x14ac:dyDescent="0.45">
      <c r="A19" t="s">
        <v>272</v>
      </c>
      <c r="B19">
        <v>0.57230999999999999</v>
      </c>
      <c r="C19">
        <v>-0.80513000000000001</v>
      </c>
      <c r="D19">
        <v>1.7933999999999999E-3</v>
      </c>
      <c r="E19">
        <v>2.7463000000000002</v>
      </c>
    </row>
    <row r="20" spans="1:5" x14ac:dyDescent="0.45">
      <c r="A20" t="s">
        <v>410</v>
      </c>
      <c r="B20">
        <v>0.63756999999999997</v>
      </c>
      <c r="C20">
        <v>-0.64934999999999998</v>
      </c>
      <c r="D20">
        <v>1.8353E-3</v>
      </c>
      <c r="E20">
        <v>2.7363</v>
      </c>
    </row>
    <row r="21" spans="1:5" x14ac:dyDescent="0.45">
      <c r="A21" t="s">
        <v>14</v>
      </c>
      <c r="B21">
        <v>0.49497999999999998</v>
      </c>
      <c r="C21">
        <v>-1.0145999999999999</v>
      </c>
      <c r="D21">
        <v>1.9959000000000001E-3</v>
      </c>
      <c r="E21">
        <v>2.6999</v>
      </c>
    </row>
    <row r="22" spans="1:5" x14ac:dyDescent="0.45">
      <c r="A22" t="s">
        <v>146</v>
      </c>
      <c r="B22">
        <v>0.40805000000000002</v>
      </c>
      <c r="C22">
        <v>-1.2931999999999999</v>
      </c>
      <c r="D22">
        <v>2.1521999999999999E-3</v>
      </c>
      <c r="E22">
        <v>2.6671</v>
      </c>
    </row>
    <row r="23" spans="1:5" x14ac:dyDescent="0.45">
      <c r="A23" t="s">
        <v>147</v>
      </c>
      <c r="B23">
        <v>0.48331000000000002</v>
      </c>
      <c r="C23">
        <v>-1.0489999999999999</v>
      </c>
      <c r="D23">
        <v>2.1973000000000001E-3</v>
      </c>
      <c r="E23">
        <v>2.6581000000000001</v>
      </c>
    </row>
    <row r="24" spans="1:5" x14ac:dyDescent="0.45">
      <c r="A24" t="s">
        <v>292</v>
      </c>
      <c r="B24">
        <v>0.51556999999999997</v>
      </c>
      <c r="C24">
        <v>-0.95577000000000001</v>
      </c>
      <c r="D24">
        <v>2.2311000000000002E-3</v>
      </c>
      <c r="E24">
        <v>2.6515</v>
      </c>
    </row>
    <row r="25" spans="1:5" x14ac:dyDescent="0.45">
      <c r="A25" t="s">
        <v>389</v>
      </c>
      <c r="B25">
        <v>0.61641999999999997</v>
      </c>
      <c r="C25">
        <v>-0.69801000000000002</v>
      </c>
      <c r="D25">
        <v>2.2341000000000001E-3</v>
      </c>
      <c r="E25">
        <v>2.6509</v>
      </c>
    </row>
    <row r="26" spans="1:5" x14ac:dyDescent="0.45">
      <c r="A26" t="s">
        <v>148</v>
      </c>
      <c r="B26">
        <v>0.47498000000000001</v>
      </c>
      <c r="C26">
        <v>-1.0740000000000001</v>
      </c>
      <c r="D26">
        <v>2.3351999999999999E-3</v>
      </c>
      <c r="E26">
        <v>2.6316999999999999</v>
      </c>
    </row>
    <row r="27" spans="1:5" x14ac:dyDescent="0.45">
      <c r="A27" t="s">
        <v>244</v>
      </c>
      <c r="B27">
        <v>0.53488000000000002</v>
      </c>
      <c r="C27">
        <v>-0.90269999999999995</v>
      </c>
      <c r="D27">
        <v>2.5122E-3</v>
      </c>
      <c r="E27">
        <v>2.5998999999999999</v>
      </c>
    </row>
    <row r="28" spans="1:5" x14ac:dyDescent="0.45">
      <c r="A28" t="s">
        <v>149</v>
      </c>
      <c r="B28">
        <v>0.27907999999999999</v>
      </c>
      <c r="C28">
        <v>-1.8411999999999999</v>
      </c>
      <c r="D28">
        <v>2.673E-3</v>
      </c>
      <c r="E28">
        <v>2.573</v>
      </c>
    </row>
    <row r="29" spans="1:5" x14ac:dyDescent="0.45">
      <c r="A29" t="s">
        <v>55</v>
      </c>
      <c r="B29">
        <v>0.38029000000000002</v>
      </c>
      <c r="C29">
        <v>-1.3948</v>
      </c>
      <c r="D29">
        <v>2.8059000000000001E-3</v>
      </c>
      <c r="E29">
        <v>2.5518999999999998</v>
      </c>
    </row>
    <row r="30" spans="1:5" x14ac:dyDescent="0.45">
      <c r="A30" t="s">
        <v>150</v>
      </c>
      <c r="B30">
        <v>0.46637000000000001</v>
      </c>
      <c r="C30">
        <v>-1.1005</v>
      </c>
      <c r="D30">
        <v>3.1105999999999998E-3</v>
      </c>
      <c r="E30">
        <v>2.5072000000000001</v>
      </c>
    </row>
    <row r="31" spans="1:5" x14ac:dyDescent="0.45">
      <c r="A31" t="s">
        <v>228</v>
      </c>
      <c r="B31">
        <v>0.52400000000000002</v>
      </c>
      <c r="C31">
        <v>-0.93235999999999997</v>
      </c>
      <c r="D31">
        <v>3.1503E-3</v>
      </c>
      <c r="E31">
        <v>2.5015999999999998</v>
      </c>
    </row>
    <row r="32" spans="1:5" x14ac:dyDescent="0.45">
      <c r="A32" t="s">
        <v>421</v>
      </c>
      <c r="B32">
        <v>0.54751000000000005</v>
      </c>
      <c r="C32">
        <v>-0.86904999999999999</v>
      </c>
      <c r="D32">
        <v>3.1763E-3</v>
      </c>
      <c r="E32">
        <v>2.4981</v>
      </c>
    </row>
    <row r="33" spans="1:5" x14ac:dyDescent="0.45">
      <c r="A33" t="s">
        <v>130</v>
      </c>
      <c r="B33">
        <v>0.29677999999999999</v>
      </c>
      <c r="C33">
        <v>-1.7524999999999999</v>
      </c>
      <c r="D33">
        <v>3.2396E-3</v>
      </c>
      <c r="E33">
        <v>2.4895</v>
      </c>
    </row>
    <row r="34" spans="1:5" x14ac:dyDescent="0.45">
      <c r="A34" t="s">
        <v>407</v>
      </c>
      <c r="B34">
        <v>0.56362999999999996</v>
      </c>
      <c r="C34">
        <v>-0.82716999999999996</v>
      </c>
      <c r="D34">
        <v>3.614E-3</v>
      </c>
      <c r="E34">
        <v>2.4420000000000002</v>
      </c>
    </row>
    <row r="35" spans="1:5" x14ac:dyDescent="0.45">
      <c r="A35" t="s">
        <v>62</v>
      </c>
      <c r="B35">
        <v>0.39912999999999998</v>
      </c>
      <c r="C35">
        <v>-1.3250999999999999</v>
      </c>
      <c r="D35">
        <v>3.6513000000000001E-3</v>
      </c>
      <c r="E35">
        <v>2.4376000000000002</v>
      </c>
    </row>
    <row r="36" spans="1:5" x14ac:dyDescent="0.45">
      <c r="A36" t="s">
        <v>190</v>
      </c>
      <c r="B36">
        <v>0.58316000000000001</v>
      </c>
      <c r="C36">
        <v>-0.77803</v>
      </c>
      <c r="D36">
        <v>4.0530000000000002E-3</v>
      </c>
      <c r="E36">
        <v>2.3921999999999999</v>
      </c>
    </row>
    <row r="37" spans="1:5" x14ac:dyDescent="0.45">
      <c r="A37" t="s">
        <v>269</v>
      </c>
      <c r="B37">
        <v>0.55554999999999999</v>
      </c>
      <c r="C37">
        <v>-0.84802</v>
      </c>
      <c r="D37">
        <v>4.4019000000000003E-3</v>
      </c>
      <c r="E37">
        <v>2.3563999999999998</v>
      </c>
    </row>
    <row r="38" spans="1:5" x14ac:dyDescent="0.45">
      <c r="A38" t="s">
        <v>408</v>
      </c>
      <c r="B38">
        <v>0.65797000000000005</v>
      </c>
      <c r="C38">
        <v>-0.60392000000000001</v>
      </c>
      <c r="D38">
        <v>4.5339999999999998E-3</v>
      </c>
      <c r="E38">
        <v>2.3435000000000001</v>
      </c>
    </row>
    <row r="39" spans="1:5" x14ac:dyDescent="0.45">
      <c r="A39" t="s">
        <v>15</v>
      </c>
      <c r="B39">
        <v>0.54432000000000003</v>
      </c>
      <c r="C39">
        <v>-0.87748000000000004</v>
      </c>
      <c r="D39">
        <v>4.5935999999999998E-3</v>
      </c>
      <c r="E39">
        <v>2.3378000000000001</v>
      </c>
    </row>
    <row r="40" spans="1:5" x14ac:dyDescent="0.45">
      <c r="A40" t="s">
        <v>260</v>
      </c>
      <c r="B40">
        <v>0.54251000000000005</v>
      </c>
      <c r="C40">
        <v>-0.88227</v>
      </c>
      <c r="D40">
        <v>4.8011E-3</v>
      </c>
      <c r="E40">
        <v>2.3187000000000002</v>
      </c>
    </row>
    <row r="41" spans="1:5" x14ac:dyDescent="0.45">
      <c r="A41" t="s">
        <v>426</v>
      </c>
      <c r="B41">
        <v>0.63988</v>
      </c>
      <c r="C41">
        <v>-0.64412000000000003</v>
      </c>
      <c r="D41">
        <v>4.9776000000000004E-3</v>
      </c>
      <c r="E41">
        <v>2.3029999999999999</v>
      </c>
    </row>
    <row r="42" spans="1:5" x14ac:dyDescent="0.45">
      <c r="A42" t="s">
        <v>135</v>
      </c>
      <c r="B42">
        <v>0.47288000000000002</v>
      </c>
      <c r="C42">
        <v>-1.0804</v>
      </c>
      <c r="D42">
        <v>5.1615000000000003E-3</v>
      </c>
      <c r="E42">
        <v>2.2871999999999999</v>
      </c>
    </row>
    <row r="43" spans="1:5" x14ac:dyDescent="0.45">
      <c r="A43" t="s">
        <v>36</v>
      </c>
      <c r="B43">
        <v>0.45412999999999998</v>
      </c>
      <c r="C43">
        <v>-1.1388</v>
      </c>
      <c r="D43">
        <v>5.3042999999999996E-3</v>
      </c>
      <c r="E43">
        <v>2.2753999999999999</v>
      </c>
    </row>
    <row r="44" spans="1:5" x14ac:dyDescent="0.45">
      <c r="A44" t="s">
        <v>151</v>
      </c>
      <c r="B44">
        <v>0.38847999999999999</v>
      </c>
      <c r="C44">
        <v>-1.3641000000000001</v>
      </c>
      <c r="D44">
        <v>5.5503000000000002E-3</v>
      </c>
      <c r="E44">
        <v>2.2557</v>
      </c>
    </row>
    <row r="45" spans="1:5" x14ac:dyDescent="0.45">
      <c r="A45" t="s">
        <v>131</v>
      </c>
      <c r="B45">
        <v>0.40151999999999999</v>
      </c>
      <c r="C45">
        <v>-1.3165</v>
      </c>
      <c r="D45">
        <v>5.9015999999999999E-3</v>
      </c>
      <c r="E45">
        <v>2.2290000000000001</v>
      </c>
    </row>
    <row r="46" spans="1:5" x14ac:dyDescent="0.45">
      <c r="A46" t="s">
        <v>86</v>
      </c>
      <c r="B46">
        <v>0.48675000000000002</v>
      </c>
      <c r="C46">
        <v>-1.0387</v>
      </c>
      <c r="D46">
        <v>5.9170999999999998E-3</v>
      </c>
      <c r="E46">
        <v>2.2279</v>
      </c>
    </row>
    <row r="47" spans="1:5" x14ac:dyDescent="0.45">
      <c r="A47" t="s">
        <v>427</v>
      </c>
      <c r="B47">
        <v>0.52349999999999997</v>
      </c>
      <c r="C47">
        <v>-0.93371999999999999</v>
      </c>
      <c r="D47">
        <v>5.9874000000000004E-3</v>
      </c>
      <c r="E47">
        <v>2.2227999999999999</v>
      </c>
    </row>
    <row r="48" spans="1:5" x14ac:dyDescent="0.45">
      <c r="A48" t="s">
        <v>136</v>
      </c>
      <c r="B48">
        <v>0.44829999999999998</v>
      </c>
      <c r="C48">
        <v>-1.1575</v>
      </c>
      <c r="D48">
        <v>5.9919999999999999E-3</v>
      </c>
      <c r="E48">
        <v>2.2223999999999999</v>
      </c>
    </row>
    <row r="49" spans="1:5" x14ac:dyDescent="0.45">
      <c r="A49" t="s">
        <v>152</v>
      </c>
      <c r="B49">
        <v>5.9700999999999997E-2</v>
      </c>
      <c r="C49">
        <v>-4.0660999999999996</v>
      </c>
      <c r="D49">
        <v>6.2252000000000002E-3</v>
      </c>
      <c r="E49">
        <v>2.2058</v>
      </c>
    </row>
    <row r="50" spans="1:5" x14ac:dyDescent="0.45">
      <c r="A50" t="s">
        <v>60</v>
      </c>
      <c r="B50">
        <v>0.65139999999999998</v>
      </c>
      <c r="C50">
        <v>-0.61838000000000004</v>
      </c>
      <c r="D50">
        <v>6.3610999999999997E-3</v>
      </c>
      <c r="E50">
        <v>2.1964999999999999</v>
      </c>
    </row>
    <row r="51" spans="1:5" x14ac:dyDescent="0.45">
      <c r="A51" t="s">
        <v>77</v>
      </c>
      <c r="B51">
        <v>0.45795999999999998</v>
      </c>
      <c r="C51">
        <v>-1.1267</v>
      </c>
      <c r="D51">
        <v>6.8780000000000004E-3</v>
      </c>
      <c r="E51">
        <v>2.1625000000000001</v>
      </c>
    </row>
    <row r="52" spans="1:5" x14ac:dyDescent="0.45">
      <c r="A52" t="s">
        <v>73</v>
      </c>
      <c r="B52">
        <v>0.41787000000000002</v>
      </c>
      <c r="C52">
        <v>-1.2588999999999999</v>
      </c>
      <c r="D52">
        <v>7.0080000000000003E-3</v>
      </c>
      <c r="E52">
        <v>2.1543999999999999</v>
      </c>
    </row>
    <row r="53" spans="1:5" x14ac:dyDescent="0.45">
      <c r="A53" t="s">
        <v>355</v>
      </c>
      <c r="B53">
        <v>0.53342000000000001</v>
      </c>
      <c r="C53">
        <v>-0.90666000000000002</v>
      </c>
      <c r="D53">
        <v>7.0698000000000002E-3</v>
      </c>
      <c r="E53">
        <v>2.1505999999999998</v>
      </c>
    </row>
    <row r="54" spans="1:5" x14ac:dyDescent="0.45">
      <c r="A54" t="s">
        <v>415</v>
      </c>
      <c r="B54">
        <v>0.63590000000000002</v>
      </c>
      <c r="C54">
        <v>-0.65312000000000003</v>
      </c>
      <c r="D54">
        <v>7.1133999999999998E-3</v>
      </c>
      <c r="E54">
        <v>2.1478999999999999</v>
      </c>
    </row>
    <row r="55" spans="1:5" x14ac:dyDescent="0.45">
      <c r="A55" t="s">
        <v>88</v>
      </c>
      <c r="B55">
        <v>0.25108000000000003</v>
      </c>
      <c r="C55">
        <v>-1.9938</v>
      </c>
      <c r="D55">
        <v>7.2398999999999996E-3</v>
      </c>
      <c r="E55">
        <v>2.1402999999999999</v>
      </c>
    </row>
    <row r="56" spans="1:5" x14ac:dyDescent="0.45">
      <c r="A56" t="s">
        <v>153</v>
      </c>
      <c r="B56">
        <v>0.40312999999999999</v>
      </c>
      <c r="C56">
        <v>-1.3107</v>
      </c>
      <c r="D56">
        <v>7.2677000000000002E-3</v>
      </c>
      <c r="E56">
        <v>2.1385999999999998</v>
      </c>
    </row>
    <row r="57" spans="1:5" x14ac:dyDescent="0.45">
      <c r="A57" t="s">
        <v>34</v>
      </c>
      <c r="B57">
        <v>0.59172999999999998</v>
      </c>
      <c r="C57">
        <v>-0.75699000000000005</v>
      </c>
      <c r="D57">
        <v>7.4453000000000002E-3</v>
      </c>
      <c r="E57">
        <v>2.1280999999999999</v>
      </c>
    </row>
    <row r="58" spans="1:5" x14ac:dyDescent="0.45">
      <c r="A58" t="s">
        <v>243</v>
      </c>
      <c r="B58">
        <v>0.53493000000000002</v>
      </c>
      <c r="C58">
        <v>-0.90258000000000005</v>
      </c>
      <c r="D58">
        <v>7.8702000000000008E-3</v>
      </c>
      <c r="E58">
        <v>2.1040000000000001</v>
      </c>
    </row>
    <row r="59" spans="1:5" x14ac:dyDescent="0.45">
      <c r="A59" t="s">
        <v>424</v>
      </c>
      <c r="B59">
        <v>0.54240999999999995</v>
      </c>
      <c r="C59">
        <v>-0.88253999999999999</v>
      </c>
      <c r="D59">
        <v>7.8954999999999997E-3</v>
      </c>
      <c r="E59">
        <v>2.1025999999999998</v>
      </c>
    </row>
    <row r="60" spans="1:5" x14ac:dyDescent="0.45">
      <c r="A60" t="s">
        <v>275</v>
      </c>
      <c r="B60">
        <v>0.59833000000000003</v>
      </c>
      <c r="C60">
        <v>-0.74099000000000004</v>
      </c>
      <c r="D60">
        <v>8.0718000000000005E-3</v>
      </c>
      <c r="E60">
        <v>2.093</v>
      </c>
    </row>
    <row r="61" spans="1:5" x14ac:dyDescent="0.45">
      <c r="A61" t="s">
        <v>28</v>
      </c>
      <c r="B61">
        <v>0.46590999999999999</v>
      </c>
      <c r="C61">
        <v>-1.1019000000000001</v>
      </c>
      <c r="D61">
        <v>8.7431999999999996E-3</v>
      </c>
      <c r="E61">
        <v>2.0583</v>
      </c>
    </row>
    <row r="62" spans="1:5" x14ac:dyDescent="0.45">
      <c r="A62" t="s">
        <v>89</v>
      </c>
      <c r="B62">
        <v>0.16239000000000001</v>
      </c>
      <c r="C62">
        <v>-2.6225000000000001</v>
      </c>
      <c r="D62">
        <v>8.9043999999999998E-3</v>
      </c>
      <c r="E62">
        <v>2.0503999999999998</v>
      </c>
    </row>
    <row r="63" spans="1:5" x14ac:dyDescent="0.45">
      <c r="A63" t="s">
        <v>48</v>
      </c>
      <c r="B63">
        <v>0.56667000000000001</v>
      </c>
      <c r="C63">
        <v>-0.81942999999999999</v>
      </c>
      <c r="D63">
        <v>9.2846000000000005E-3</v>
      </c>
      <c r="E63">
        <v>2.0322</v>
      </c>
    </row>
    <row r="64" spans="1:5" x14ac:dyDescent="0.45">
      <c r="A64" t="s">
        <v>120</v>
      </c>
      <c r="B64">
        <v>0.66408999999999996</v>
      </c>
      <c r="C64">
        <v>-0.59053999999999995</v>
      </c>
      <c r="D64">
        <v>9.4503999999999994E-3</v>
      </c>
      <c r="E64">
        <v>2.0246</v>
      </c>
    </row>
    <row r="65" spans="1:5" x14ac:dyDescent="0.45">
      <c r="A65" t="s">
        <v>154</v>
      </c>
      <c r="B65">
        <v>0.39756000000000002</v>
      </c>
      <c r="C65">
        <v>-1.3308</v>
      </c>
      <c r="D65">
        <v>9.7651999999999999E-3</v>
      </c>
      <c r="E65">
        <v>2.0103</v>
      </c>
    </row>
    <row r="66" spans="1:5" x14ac:dyDescent="0.45">
      <c r="A66" t="s">
        <v>155</v>
      </c>
      <c r="B66">
        <v>0.46758</v>
      </c>
      <c r="C66">
        <v>-1.0967</v>
      </c>
      <c r="D66">
        <v>1.0299000000000001E-2</v>
      </c>
      <c r="E66">
        <v>1.9872000000000001</v>
      </c>
    </row>
    <row r="67" spans="1:5" x14ac:dyDescent="0.45">
      <c r="A67" t="s">
        <v>128</v>
      </c>
      <c r="B67">
        <v>0.50455000000000005</v>
      </c>
      <c r="C67">
        <v>-0.98692000000000002</v>
      </c>
      <c r="D67">
        <v>1.0456999999999999E-2</v>
      </c>
      <c r="E67">
        <v>1.9805999999999999</v>
      </c>
    </row>
    <row r="68" spans="1:5" x14ac:dyDescent="0.45">
      <c r="A68" t="s">
        <v>413</v>
      </c>
      <c r="B68">
        <v>0.66324000000000005</v>
      </c>
      <c r="C68">
        <v>-0.59240000000000004</v>
      </c>
      <c r="D68">
        <v>1.0512000000000001E-2</v>
      </c>
      <c r="E68">
        <v>1.9782999999999999</v>
      </c>
    </row>
    <row r="69" spans="1:5" x14ac:dyDescent="0.45">
      <c r="A69" t="s">
        <v>57</v>
      </c>
      <c r="B69">
        <v>0.55520999999999998</v>
      </c>
      <c r="C69">
        <v>-0.84887999999999997</v>
      </c>
      <c r="D69">
        <v>1.0926E-2</v>
      </c>
      <c r="E69">
        <v>1.9615</v>
      </c>
    </row>
    <row r="70" spans="1:5" x14ac:dyDescent="0.45">
      <c r="A70" t="s">
        <v>156</v>
      </c>
      <c r="B70">
        <v>0.45047999999999999</v>
      </c>
      <c r="C70">
        <v>-1.1505000000000001</v>
      </c>
      <c r="D70">
        <v>1.1095000000000001E-2</v>
      </c>
      <c r="E70">
        <v>1.9549000000000001</v>
      </c>
    </row>
    <row r="71" spans="1:5" x14ac:dyDescent="0.45">
      <c r="A71" t="s">
        <v>114</v>
      </c>
      <c r="B71">
        <v>0.36598000000000003</v>
      </c>
      <c r="C71">
        <v>-1.4501999999999999</v>
      </c>
      <c r="D71">
        <v>1.1684E-2</v>
      </c>
      <c r="E71">
        <v>1.9323999999999999</v>
      </c>
    </row>
    <row r="72" spans="1:5" x14ac:dyDescent="0.45">
      <c r="A72" t="s">
        <v>123</v>
      </c>
      <c r="B72">
        <v>0.59535000000000005</v>
      </c>
      <c r="C72">
        <v>-0.74819999999999998</v>
      </c>
      <c r="D72">
        <v>1.1889E-2</v>
      </c>
      <c r="E72">
        <v>1.9248000000000001</v>
      </c>
    </row>
    <row r="73" spans="1:5" x14ac:dyDescent="0.45">
      <c r="A73" t="s">
        <v>63</v>
      </c>
      <c r="B73">
        <v>0.53142999999999996</v>
      </c>
      <c r="C73">
        <v>-0.91205000000000003</v>
      </c>
      <c r="D73">
        <v>1.2211E-2</v>
      </c>
      <c r="E73">
        <v>1.9132</v>
      </c>
    </row>
    <row r="74" spans="1:5" x14ac:dyDescent="0.45">
      <c r="A74" t="s">
        <v>276</v>
      </c>
      <c r="B74">
        <v>0.66266000000000003</v>
      </c>
      <c r="C74">
        <v>-0.59365000000000001</v>
      </c>
      <c r="D74">
        <v>1.2333999999999999E-2</v>
      </c>
      <c r="E74">
        <v>1.9089</v>
      </c>
    </row>
    <row r="75" spans="1:5" x14ac:dyDescent="0.45">
      <c r="A75" t="s">
        <v>52</v>
      </c>
      <c r="B75">
        <v>0.44158999999999998</v>
      </c>
      <c r="C75">
        <v>-1.1792</v>
      </c>
      <c r="D75">
        <v>1.2444E-2</v>
      </c>
      <c r="E75">
        <v>1.905</v>
      </c>
    </row>
    <row r="76" spans="1:5" x14ac:dyDescent="0.45">
      <c r="A76" t="s">
        <v>405</v>
      </c>
      <c r="B76">
        <v>0.60494000000000003</v>
      </c>
      <c r="C76">
        <v>-0.72513000000000005</v>
      </c>
      <c r="D76">
        <v>1.2499E-2</v>
      </c>
      <c r="E76">
        <v>1.9031</v>
      </c>
    </row>
    <row r="77" spans="1:5" x14ac:dyDescent="0.45">
      <c r="A77" t="s">
        <v>245</v>
      </c>
      <c r="B77">
        <v>0.66383999999999999</v>
      </c>
      <c r="C77">
        <v>-0.59108000000000005</v>
      </c>
      <c r="D77">
        <v>1.2515999999999999E-2</v>
      </c>
      <c r="E77">
        <v>1.9025000000000001</v>
      </c>
    </row>
    <row r="78" spans="1:5" x14ac:dyDescent="0.45">
      <c r="A78" t="s">
        <v>27</v>
      </c>
      <c r="B78">
        <v>0.45312000000000002</v>
      </c>
      <c r="C78">
        <v>-1.1419999999999999</v>
      </c>
      <c r="D78">
        <v>1.2795000000000001E-2</v>
      </c>
      <c r="E78">
        <v>1.893</v>
      </c>
    </row>
    <row r="79" spans="1:5" x14ac:dyDescent="0.45">
      <c r="A79" t="s">
        <v>157</v>
      </c>
      <c r="B79">
        <v>0.46156000000000003</v>
      </c>
      <c r="C79">
        <v>-1.1153999999999999</v>
      </c>
      <c r="D79">
        <v>1.2848E-2</v>
      </c>
      <c r="E79">
        <v>1.8912</v>
      </c>
    </row>
    <row r="80" spans="1:5" x14ac:dyDescent="0.45">
      <c r="A80" t="s">
        <v>158</v>
      </c>
      <c r="B80">
        <v>0.21057000000000001</v>
      </c>
      <c r="C80">
        <v>-2.2477</v>
      </c>
      <c r="D80">
        <v>1.3094E-2</v>
      </c>
      <c r="E80">
        <v>1.8829</v>
      </c>
    </row>
    <row r="81" spans="1:5" x14ac:dyDescent="0.45">
      <c r="A81" t="s">
        <v>395</v>
      </c>
      <c r="B81">
        <v>0.60784000000000005</v>
      </c>
      <c r="C81">
        <v>-0.71823999999999999</v>
      </c>
      <c r="D81">
        <v>1.3389E-2</v>
      </c>
      <c r="E81">
        <v>1.8732</v>
      </c>
    </row>
    <row r="82" spans="1:5" x14ac:dyDescent="0.45">
      <c r="A82" t="s">
        <v>200</v>
      </c>
      <c r="B82">
        <v>0.56369999999999998</v>
      </c>
      <c r="C82">
        <v>-0.82699999999999996</v>
      </c>
      <c r="D82">
        <v>1.3396E-2</v>
      </c>
      <c r="E82">
        <v>1.873</v>
      </c>
    </row>
    <row r="83" spans="1:5" x14ac:dyDescent="0.45">
      <c r="A83" t="s">
        <v>344</v>
      </c>
      <c r="B83">
        <v>0.63149999999999995</v>
      </c>
      <c r="C83">
        <v>-0.66315000000000002</v>
      </c>
      <c r="D83">
        <v>1.3731E-2</v>
      </c>
      <c r="E83">
        <v>1.8623000000000001</v>
      </c>
    </row>
    <row r="84" spans="1:5" x14ac:dyDescent="0.45">
      <c r="A84" t="s">
        <v>109</v>
      </c>
      <c r="B84">
        <v>0.15606</v>
      </c>
      <c r="C84">
        <v>-2.6798000000000002</v>
      </c>
      <c r="D84">
        <v>1.4057E-2</v>
      </c>
      <c r="E84">
        <v>1.8521000000000001</v>
      </c>
    </row>
    <row r="85" spans="1:5" x14ac:dyDescent="0.45">
      <c r="A85" t="s">
        <v>175</v>
      </c>
      <c r="B85">
        <v>0.60785999999999996</v>
      </c>
      <c r="C85">
        <v>-0.71819999999999995</v>
      </c>
      <c r="D85">
        <v>1.4205000000000001E-2</v>
      </c>
      <c r="E85">
        <v>1.8475999999999999</v>
      </c>
    </row>
    <row r="86" spans="1:5" x14ac:dyDescent="0.45">
      <c r="A86" t="s">
        <v>64</v>
      </c>
      <c r="B86">
        <v>0.41592000000000001</v>
      </c>
      <c r="C86">
        <v>-1.2656000000000001</v>
      </c>
      <c r="D86">
        <v>1.4296E-2</v>
      </c>
      <c r="E86">
        <v>1.8448</v>
      </c>
    </row>
    <row r="87" spans="1:5" x14ac:dyDescent="0.45">
      <c r="A87" t="s">
        <v>217</v>
      </c>
      <c r="B87">
        <v>0.57504</v>
      </c>
      <c r="C87">
        <v>-0.79825999999999997</v>
      </c>
      <c r="D87">
        <v>1.4585000000000001E-2</v>
      </c>
      <c r="E87">
        <v>1.8361000000000001</v>
      </c>
    </row>
    <row r="88" spans="1:5" x14ac:dyDescent="0.45">
      <c r="A88" t="s">
        <v>263</v>
      </c>
      <c r="B88">
        <v>0.61421000000000003</v>
      </c>
      <c r="C88">
        <v>-0.70318999999999998</v>
      </c>
      <c r="D88">
        <v>1.4744E-2</v>
      </c>
      <c r="E88">
        <v>1.8313999999999999</v>
      </c>
    </row>
    <row r="89" spans="1:5" x14ac:dyDescent="0.45">
      <c r="A89" t="s">
        <v>323</v>
      </c>
      <c r="B89">
        <v>0.50217999999999996</v>
      </c>
      <c r="C89">
        <v>-0.99370999999999998</v>
      </c>
      <c r="D89">
        <v>1.4767000000000001E-2</v>
      </c>
      <c r="E89">
        <v>1.8307</v>
      </c>
    </row>
    <row r="90" spans="1:5" x14ac:dyDescent="0.45">
      <c r="A90" t="s">
        <v>366</v>
      </c>
      <c r="B90">
        <v>0.53922999999999999</v>
      </c>
      <c r="C90">
        <v>-0.89102000000000003</v>
      </c>
      <c r="D90">
        <v>1.5337999999999999E-2</v>
      </c>
      <c r="E90">
        <v>1.8142</v>
      </c>
    </row>
    <row r="91" spans="1:5" x14ac:dyDescent="0.45">
      <c r="A91" t="s">
        <v>262</v>
      </c>
      <c r="B91">
        <v>0.64517000000000002</v>
      </c>
      <c r="C91">
        <v>-0.63224000000000002</v>
      </c>
      <c r="D91">
        <v>1.5789000000000001E-2</v>
      </c>
      <c r="E91">
        <v>1.8016000000000001</v>
      </c>
    </row>
    <row r="92" spans="1:5" x14ac:dyDescent="0.45">
      <c r="A92" t="s">
        <v>66</v>
      </c>
      <c r="B92">
        <v>0.61717</v>
      </c>
      <c r="C92">
        <v>-0.69625000000000004</v>
      </c>
      <c r="D92">
        <v>1.5799000000000001E-2</v>
      </c>
      <c r="E92">
        <v>1.8013999999999999</v>
      </c>
    </row>
    <row r="93" spans="1:5" x14ac:dyDescent="0.45">
      <c r="A93" t="s">
        <v>198</v>
      </c>
      <c r="B93">
        <v>0.60141999999999995</v>
      </c>
      <c r="C93">
        <v>-0.73355999999999999</v>
      </c>
      <c r="D93">
        <v>1.6583000000000001E-2</v>
      </c>
      <c r="E93">
        <v>1.7803</v>
      </c>
    </row>
    <row r="94" spans="1:5" x14ac:dyDescent="0.45">
      <c r="A94" t="s">
        <v>42</v>
      </c>
      <c r="B94">
        <v>0.42169000000000001</v>
      </c>
      <c r="C94">
        <v>-1.2458</v>
      </c>
      <c r="D94">
        <v>1.7186E-2</v>
      </c>
      <c r="E94">
        <v>1.7647999999999999</v>
      </c>
    </row>
    <row r="95" spans="1:5" x14ac:dyDescent="0.45">
      <c r="A95" t="s">
        <v>159</v>
      </c>
      <c r="B95">
        <v>0.48757</v>
      </c>
      <c r="C95">
        <v>-1.0363</v>
      </c>
      <c r="D95">
        <v>1.8069000000000002E-2</v>
      </c>
      <c r="E95">
        <v>1.7431000000000001</v>
      </c>
    </row>
    <row r="96" spans="1:5" x14ac:dyDescent="0.45">
      <c r="A96" t="s">
        <v>138</v>
      </c>
      <c r="B96">
        <v>0.60823000000000005</v>
      </c>
      <c r="C96">
        <v>-0.71731</v>
      </c>
      <c r="D96">
        <v>1.8187999999999999E-2</v>
      </c>
      <c r="E96">
        <v>1.7402</v>
      </c>
    </row>
    <row r="97" spans="1:5" x14ac:dyDescent="0.45">
      <c r="A97" t="s">
        <v>213</v>
      </c>
      <c r="B97">
        <v>0.55859999999999999</v>
      </c>
      <c r="C97">
        <v>-0.84011999999999998</v>
      </c>
      <c r="D97">
        <v>1.8262E-2</v>
      </c>
      <c r="E97">
        <v>1.7384999999999999</v>
      </c>
    </row>
    <row r="98" spans="1:5" x14ac:dyDescent="0.45">
      <c r="A98" t="s">
        <v>376</v>
      </c>
      <c r="B98">
        <v>0.59508000000000005</v>
      </c>
      <c r="C98">
        <v>-0.74883999999999995</v>
      </c>
      <c r="D98">
        <v>1.8331E-2</v>
      </c>
      <c r="E98">
        <v>1.7367999999999999</v>
      </c>
    </row>
    <row r="99" spans="1:5" x14ac:dyDescent="0.45">
      <c r="A99" t="s">
        <v>207</v>
      </c>
      <c r="B99">
        <v>0.59355000000000002</v>
      </c>
      <c r="C99">
        <v>-0.75256000000000001</v>
      </c>
      <c r="D99">
        <v>1.8779000000000001E-2</v>
      </c>
      <c r="E99">
        <v>1.7262999999999999</v>
      </c>
    </row>
    <row r="100" spans="1:5" x14ac:dyDescent="0.45">
      <c r="A100" t="s">
        <v>160</v>
      </c>
      <c r="B100">
        <v>0.46465000000000001</v>
      </c>
      <c r="C100">
        <v>-1.1057999999999999</v>
      </c>
      <c r="D100">
        <v>1.8959E-2</v>
      </c>
      <c r="E100">
        <v>1.7222</v>
      </c>
    </row>
    <row r="101" spans="1:5" x14ac:dyDescent="0.45">
      <c r="A101" t="s">
        <v>161</v>
      </c>
      <c r="B101">
        <v>0.49492000000000003</v>
      </c>
      <c r="C101">
        <v>-1.0146999999999999</v>
      </c>
      <c r="D101">
        <v>1.9719E-2</v>
      </c>
      <c r="E101">
        <v>1.7051000000000001</v>
      </c>
    </row>
    <row r="102" spans="1:5" x14ac:dyDescent="0.45">
      <c r="A102" t="s">
        <v>46</v>
      </c>
      <c r="B102">
        <v>0.37907000000000002</v>
      </c>
      <c r="C102">
        <v>-1.3995</v>
      </c>
      <c r="D102">
        <v>1.9833E-2</v>
      </c>
      <c r="E102">
        <v>1.7025999999999999</v>
      </c>
    </row>
    <row r="103" spans="1:5" x14ac:dyDescent="0.45">
      <c r="A103" t="s">
        <v>10</v>
      </c>
      <c r="B103">
        <v>0.66524000000000005</v>
      </c>
      <c r="C103">
        <v>-0.58804999999999996</v>
      </c>
      <c r="D103">
        <v>2.0094999999999998E-2</v>
      </c>
      <c r="E103">
        <v>1.6969000000000001</v>
      </c>
    </row>
    <row r="104" spans="1:5" x14ac:dyDescent="0.45">
      <c r="A104" t="s">
        <v>71</v>
      </c>
      <c r="B104">
        <v>0.60768</v>
      </c>
      <c r="C104">
        <v>-0.71862000000000004</v>
      </c>
      <c r="D104">
        <v>2.0284E-2</v>
      </c>
      <c r="E104">
        <v>1.6928000000000001</v>
      </c>
    </row>
    <row r="105" spans="1:5" x14ac:dyDescent="0.45">
      <c r="A105" t="s">
        <v>291</v>
      </c>
      <c r="B105">
        <v>0.55772999999999995</v>
      </c>
      <c r="C105">
        <v>-0.84236</v>
      </c>
      <c r="D105">
        <v>2.0445000000000001E-2</v>
      </c>
      <c r="E105">
        <v>1.6894</v>
      </c>
    </row>
    <row r="106" spans="1:5" x14ac:dyDescent="0.45">
      <c r="A106" t="s">
        <v>84</v>
      </c>
      <c r="B106">
        <v>0.19334000000000001</v>
      </c>
      <c r="C106">
        <v>-2.3708</v>
      </c>
      <c r="D106">
        <v>2.0462000000000001E-2</v>
      </c>
      <c r="E106">
        <v>1.6891</v>
      </c>
    </row>
    <row r="107" spans="1:5" x14ac:dyDescent="0.45">
      <c r="A107" t="s">
        <v>239</v>
      </c>
      <c r="B107">
        <v>0.66557999999999995</v>
      </c>
      <c r="C107">
        <v>-0.58731999999999995</v>
      </c>
      <c r="D107">
        <v>2.0566999999999998E-2</v>
      </c>
      <c r="E107">
        <v>1.6868000000000001</v>
      </c>
    </row>
    <row r="108" spans="1:5" x14ac:dyDescent="0.45">
      <c r="A108" t="s">
        <v>233</v>
      </c>
      <c r="B108">
        <v>0.62909999999999999</v>
      </c>
      <c r="C108">
        <v>-0.66864000000000001</v>
      </c>
      <c r="D108">
        <v>2.0590000000000001E-2</v>
      </c>
      <c r="E108">
        <v>1.6862999999999999</v>
      </c>
    </row>
    <row r="109" spans="1:5" x14ac:dyDescent="0.45">
      <c r="A109" t="s">
        <v>365</v>
      </c>
      <c r="B109">
        <v>0.5</v>
      </c>
      <c r="C109">
        <v>-1</v>
      </c>
      <c r="D109">
        <v>2.0947E-2</v>
      </c>
      <c r="E109">
        <v>1.6789000000000001</v>
      </c>
    </row>
    <row r="110" spans="1:5" x14ac:dyDescent="0.45">
      <c r="A110" t="s">
        <v>162</v>
      </c>
      <c r="B110">
        <v>0.48265000000000002</v>
      </c>
      <c r="C110">
        <v>-1.0509999999999999</v>
      </c>
      <c r="D110">
        <v>2.1364000000000001E-2</v>
      </c>
      <c r="E110">
        <v>1.6702999999999999</v>
      </c>
    </row>
    <row r="111" spans="1:5" x14ac:dyDescent="0.45">
      <c r="A111" t="s">
        <v>206</v>
      </c>
      <c r="B111">
        <v>0.62226999999999999</v>
      </c>
      <c r="C111">
        <v>-0.68437999999999999</v>
      </c>
      <c r="D111">
        <v>2.1444999999999999E-2</v>
      </c>
      <c r="E111">
        <v>1.6687000000000001</v>
      </c>
    </row>
    <row r="112" spans="1:5" x14ac:dyDescent="0.45">
      <c r="A112" t="s">
        <v>187</v>
      </c>
      <c r="B112">
        <v>0.51163000000000003</v>
      </c>
      <c r="C112">
        <v>-0.96684000000000003</v>
      </c>
      <c r="D112">
        <v>2.2121999999999999E-2</v>
      </c>
      <c r="E112">
        <v>1.6552</v>
      </c>
    </row>
    <row r="113" spans="1:5" x14ac:dyDescent="0.45">
      <c r="A113" t="s">
        <v>101</v>
      </c>
      <c r="B113">
        <v>0.43264000000000002</v>
      </c>
      <c r="C113">
        <v>-1.2088000000000001</v>
      </c>
      <c r="D113">
        <v>2.3614E-2</v>
      </c>
      <c r="E113">
        <v>1.6268</v>
      </c>
    </row>
    <row r="114" spans="1:5" x14ac:dyDescent="0.45">
      <c r="A114" t="s">
        <v>379</v>
      </c>
      <c r="B114">
        <v>0.60096000000000005</v>
      </c>
      <c r="C114">
        <v>-0.73465999999999998</v>
      </c>
      <c r="D114">
        <v>2.3628E-2</v>
      </c>
      <c r="E114">
        <v>1.6266</v>
      </c>
    </row>
    <row r="115" spans="1:5" x14ac:dyDescent="0.45">
      <c r="A115" t="s">
        <v>358</v>
      </c>
      <c r="B115">
        <v>0.62905</v>
      </c>
      <c r="C115">
        <v>-0.66874</v>
      </c>
      <c r="D115">
        <v>2.3754999999999998E-2</v>
      </c>
      <c r="E115">
        <v>1.6242000000000001</v>
      </c>
    </row>
    <row r="116" spans="1:5" x14ac:dyDescent="0.45">
      <c r="A116" t="s">
        <v>83</v>
      </c>
      <c r="B116">
        <v>0.55759000000000003</v>
      </c>
      <c r="C116">
        <v>-0.84272000000000002</v>
      </c>
      <c r="D116">
        <v>2.426E-2</v>
      </c>
      <c r="E116">
        <v>1.6151</v>
      </c>
    </row>
    <row r="117" spans="1:5" x14ac:dyDescent="0.45">
      <c r="A117" t="s">
        <v>47</v>
      </c>
      <c r="B117">
        <v>0.56752999999999998</v>
      </c>
      <c r="C117">
        <v>-0.81723000000000001</v>
      </c>
      <c r="D117">
        <v>2.5073999999999999E-2</v>
      </c>
      <c r="E117">
        <v>1.6008</v>
      </c>
    </row>
    <row r="118" spans="1:5" x14ac:dyDescent="0.45">
      <c r="A118" t="s">
        <v>111</v>
      </c>
      <c r="B118">
        <v>0.47531000000000001</v>
      </c>
      <c r="C118">
        <v>-1.0730999999999999</v>
      </c>
      <c r="D118">
        <v>2.6145000000000002E-2</v>
      </c>
      <c r="E118">
        <v>1.5826</v>
      </c>
    </row>
    <row r="119" spans="1:5" x14ac:dyDescent="0.45">
      <c r="A119" t="s">
        <v>129</v>
      </c>
      <c r="B119">
        <v>0.46056000000000002</v>
      </c>
      <c r="C119">
        <v>-1.1185</v>
      </c>
      <c r="D119">
        <v>2.6540000000000001E-2</v>
      </c>
      <c r="E119">
        <v>1.5761000000000001</v>
      </c>
    </row>
    <row r="120" spans="1:5" x14ac:dyDescent="0.45">
      <c r="A120" t="s">
        <v>25</v>
      </c>
      <c r="B120">
        <v>0.39230999999999999</v>
      </c>
      <c r="C120">
        <v>-1.3499000000000001</v>
      </c>
      <c r="D120">
        <v>2.6540999999999999E-2</v>
      </c>
      <c r="E120">
        <v>1.5761000000000001</v>
      </c>
    </row>
    <row r="121" spans="1:5" x14ac:dyDescent="0.45">
      <c r="A121" t="s">
        <v>68</v>
      </c>
      <c r="B121">
        <v>0.62941000000000003</v>
      </c>
      <c r="C121">
        <v>-0.66791999999999996</v>
      </c>
      <c r="D121">
        <v>2.6599999999999999E-2</v>
      </c>
      <c r="E121">
        <v>1.5750999999999999</v>
      </c>
    </row>
    <row r="122" spans="1:5" x14ac:dyDescent="0.45">
      <c r="A122" t="s">
        <v>96</v>
      </c>
      <c r="B122">
        <v>0.51461999999999997</v>
      </c>
      <c r="C122">
        <v>-0.95842000000000005</v>
      </c>
      <c r="D122">
        <v>2.7261000000000001E-2</v>
      </c>
      <c r="E122">
        <v>1.5645</v>
      </c>
    </row>
    <row r="123" spans="1:5" x14ac:dyDescent="0.45">
      <c r="A123" t="s">
        <v>425</v>
      </c>
      <c r="B123">
        <v>0.57715000000000005</v>
      </c>
      <c r="C123">
        <v>-0.79296999999999995</v>
      </c>
      <c r="D123">
        <v>2.7276999999999999E-2</v>
      </c>
      <c r="E123">
        <v>1.5642</v>
      </c>
    </row>
    <row r="124" spans="1:5" x14ac:dyDescent="0.45">
      <c r="A124" t="s">
        <v>284</v>
      </c>
      <c r="B124">
        <v>0.60267000000000004</v>
      </c>
      <c r="C124">
        <v>-0.73055999999999999</v>
      </c>
      <c r="D124">
        <v>2.7699000000000001E-2</v>
      </c>
      <c r="E124">
        <v>1.5575000000000001</v>
      </c>
    </row>
    <row r="125" spans="1:5" x14ac:dyDescent="0.45">
      <c r="A125" t="s">
        <v>428</v>
      </c>
      <c r="B125">
        <v>0.63724999999999998</v>
      </c>
      <c r="C125">
        <v>-0.65007999999999999</v>
      </c>
      <c r="D125">
        <v>2.7701E-2</v>
      </c>
      <c r="E125">
        <v>1.5575000000000001</v>
      </c>
    </row>
    <row r="126" spans="1:5" x14ac:dyDescent="0.45">
      <c r="A126" t="s">
        <v>261</v>
      </c>
      <c r="B126">
        <v>0.53627999999999998</v>
      </c>
      <c r="C126">
        <v>-0.89893999999999996</v>
      </c>
      <c r="D126">
        <v>2.8184000000000001E-2</v>
      </c>
      <c r="E126">
        <v>1.55</v>
      </c>
    </row>
    <row r="127" spans="1:5" x14ac:dyDescent="0.45">
      <c r="A127" t="s">
        <v>422</v>
      </c>
      <c r="B127">
        <v>0.58606000000000003</v>
      </c>
      <c r="C127">
        <v>-0.77088000000000001</v>
      </c>
      <c r="D127">
        <v>2.8697E-2</v>
      </c>
      <c r="E127">
        <v>1.5422</v>
      </c>
    </row>
    <row r="128" spans="1:5" x14ac:dyDescent="0.45">
      <c r="A128" t="s">
        <v>106</v>
      </c>
      <c r="B128">
        <v>0.56611</v>
      </c>
      <c r="C128">
        <v>-0.82082999999999995</v>
      </c>
      <c r="D128">
        <v>2.8833000000000001E-2</v>
      </c>
      <c r="E128">
        <v>1.5401</v>
      </c>
    </row>
    <row r="129" spans="1:5" x14ac:dyDescent="0.45">
      <c r="A129" t="s">
        <v>251</v>
      </c>
      <c r="B129">
        <v>0.63465000000000005</v>
      </c>
      <c r="C129">
        <v>-0.65595999999999999</v>
      </c>
      <c r="D129">
        <v>2.9225999999999999E-2</v>
      </c>
      <c r="E129">
        <v>1.5342</v>
      </c>
    </row>
    <row r="130" spans="1:5" x14ac:dyDescent="0.45">
      <c r="A130" t="s">
        <v>90</v>
      </c>
      <c r="B130">
        <v>0.48286000000000001</v>
      </c>
      <c r="C130">
        <v>-1.0503</v>
      </c>
      <c r="D130">
        <v>2.9862E-2</v>
      </c>
      <c r="E130">
        <v>1.5248999999999999</v>
      </c>
    </row>
    <row r="131" spans="1:5" x14ac:dyDescent="0.45">
      <c r="A131" t="s">
        <v>163</v>
      </c>
      <c r="B131">
        <v>0.41824</v>
      </c>
      <c r="C131">
        <v>-1.2576000000000001</v>
      </c>
      <c r="D131">
        <v>3.0619E-2</v>
      </c>
      <c r="E131">
        <v>1.514</v>
      </c>
    </row>
    <row r="132" spans="1:5" x14ac:dyDescent="0.45">
      <c r="A132" t="s">
        <v>51</v>
      </c>
      <c r="B132">
        <v>0.49401</v>
      </c>
      <c r="C132">
        <v>-1.0174000000000001</v>
      </c>
      <c r="D132">
        <v>3.0634000000000002E-2</v>
      </c>
      <c r="E132">
        <v>1.5138</v>
      </c>
    </row>
    <row r="133" spans="1:5" x14ac:dyDescent="0.45">
      <c r="A133" t="s">
        <v>164</v>
      </c>
      <c r="B133">
        <v>0.46864</v>
      </c>
      <c r="C133">
        <v>-1.0934999999999999</v>
      </c>
      <c r="D133">
        <v>3.0735999999999999E-2</v>
      </c>
      <c r="E133">
        <v>1.5124</v>
      </c>
    </row>
    <row r="134" spans="1:5" x14ac:dyDescent="0.45">
      <c r="A134" t="s">
        <v>26</v>
      </c>
      <c r="B134">
        <v>0.54078000000000004</v>
      </c>
      <c r="C134">
        <v>-0.88688</v>
      </c>
      <c r="D134">
        <v>3.1168000000000001E-2</v>
      </c>
      <c r="E134">
        <v>1.5063</v>
      </c>
    </row>
    <row r="135" spans="1:5" x14ac:dyDescent="0.45">
      <c r="A135" t="s">
        <v>165</v>
      </c>
      <c r="B135">
        <v>0.40964</v>
      </c>
      <c r="C135">
        <v>-1.2876000000000001</v>
      </c>
      <c r="D135">
        <v>3.1302000000000003E-2</v>
      </c>
      <c r="E135">
        <v>1.5044</v>
      </c>
    </row>
    <row r="136" spans="1:5" x14ac:dyDescent="0.45">
      <c r="A136" t="s">
        <v>67</v>
      </c>
      <c r="B136">
        <v>0.42857000000000001</v>
      </c>
      <c r="C136">
        <v>-1.2223999999999999</v>
      </c>
      <c r="D136">
        <v>3.1456999999999999E-2</v>
      </c>
      <c r="E136">
        <v>1.5023</v>
      </c>
    </row>
    <row r="137" spans="1:5" x14ac:dyDescent="0.45">
      <c r="A137" t="s">
        <v>203</v>
      </c>
      <c r="B137">
        <v>0.60658000000000001</v>
      </c>
      <c r="C137">
        <v>-0.72121999999999997</v>
      </c>
      <c r="D137">
        <v>3.2009000000000003E-2</v>
      </c>
      <c r="E137">
        <v>1.4946999999999999</v>
      </c>
    </row>
    <row r="138" spans="1:5" x14ac:dyDescent="0.45">
      <c r="A138" t="s">
        <v>49</v>
      </c>
      <c r="B138">
        <v>0.63971</v>
      </c>
      <c r="C138">
        <v>-0.64451999999999998</v>
      </c>
      <c r="D138">
        <v>3.2872999999999999E-2</v>
      </c>
      <c r="E138">
        <v>1.4832000000000001</v>
      </c>
    </row>
    <row r="139" spans="1:5" x14ac:dyDescent="0.45">
      <c r="A139" t="s">
        <v>288</v>
      </c>
      <c r="B139">
        <v>0.52066000000000001</v>
      </c>
      <c r="C139">
        <v>-0.94157999999999997</v>
      </c>
      <c r="D139">
        <v>3.3156999999999999E-2</v>
      </c>
      <c r="E139">
        <v>1.4794</v>
      </c>
    </row>
    <row r="140" spans="1:5" x14ac:dyDescent="0.45">
      <c r="A140" t="s">
        <v>185</v>
      </c>
      <c r="B140">
        <v>0.64239000000000002</v>
      </c>
      <c r="C140">
        <v>-0.63846999999999998</v>
      </c>
      <c r="D140">
        <v>3.3162999999999998E-2</v>
      </c>
      <c r="E140">
        <v>1.4794</v>
      </c>
    </row>
    <row r="141" spans="1:5" x14ac:dyDescent="0.45">
      <c r="A141" t="s">
        <v>311</v>
      </c>
      <c r="B141">
        <v>0.65978999999999999</v>
      </c>
      <c r="C141">
        <v>-0.59992000000000001</v>
      </c>
      <c r="D141">
        <v>3.3184999999999999E-2</v>
      </c>
      <c r="E141">
        <v>1.4791000000000001</v>
      </c>
    </row>
    <row r="142" spans="1:5" x14ac:dyDescent="0.45">
      <c r="A142" t="s">
        <v>387</v>
      </c>
      <c r="B142">
        <v>0.66615000000000002</v>
      </c>
      <c r="C142">
        <v>-0.58608000000000005</v>
      </c>
      <c r="D142">
        <v>3.4428E-2</v>
      </c>
      <c r="E142">
        <v>1.4631000000000001</v>
      </c>
    </row>
    <row r="143" spans="1:5" x14ac:dyDescent="0.45">
      <c r="A143" t="s">
        <v>382</v>
      </c>
      <c r="B143">
        <v>0.66466999999999998</v>
      </c>
      <c r="C143">
        <v>-0.58928999999999998</v>
      </c>
      <c r="D143">
        <v>3.4499000000000002E-2</v>
      </c>
      <c r="E143">
        <v>1.4621999999999999</v>
      </c>
    </row>
    <row r="144" spans="1:5" x14ac:dyDescent="0.45">
      <c r="A144" t="s">
        <v>166</v>
      </c>
      <c r="B144">
        <v>0.13206000000000001</v>
      </c>
      <c r="C144">
        <v>-2.9207999999999998</v>
      </c>
      <c r="D144">
        <v>3.7418E-2</v>
      </c>
      <c r="E144">
        <v>1.4269000000000001</v>
      </c>
    </row>
    <row r="145" spans="1:5" x14ac:dyDescent="0.45">
      <c r="A145" t="s">
        <v>349</v>
      </c>
      <c r="B145">
        <v>0.61043999999999998</v>
      </c>
      <c r="C145">
        <v>-0.71208000000000005</v>
      </c>
      <c r="D145">
        <v>3.7807E-2</v>
      </c>
      <c r="E145">
        <v>1.4224000000000001</v>
      </c>
    </row>
    <row r="146" spans="1:5" x14ac:dyDescent="0.45">
      <c r="A146" t="s">
        <v>341</v>
      </c>
      <c r="B146">
        <v>0.55386999999999997</v>
      </c>
      <c r="C146">
        <v>-0.85236999999999996</v>
      </c>
      <c r="D146">
        <v>3.8192999999999998E-2</v>
      </c>
      <c r="E146">
        <v>1.4179999999999999</v>
      </c>
    </row>
    <row r="147" spans="1:5" x14ac:dyDescent="0.45">
      <c r="A147" t="s">
        <v>371</v>
      </c>
      <c r="B147">
        <v>0.65876000000000001</v>
      </c>
      <c r="C147">
        <v>-0.60216999999999998</v>
      </c>
      <c r="D147">
        <v>4.0294000000000003E-2</v>
      </c>
      <c r="E147">
        <v>1.3948</v>
      </c>
    </row>
    <row r="148" spans="1:5" x14ac:dyDescent="0.45">
      <c r="A148" t="s">
        <v>322</v>
      </c>
      <c r="B148">
        <v>0.60306999999999999</v>
      </c>
      <c r="C148">
        <v>-0.72960000000000003</v>
      </c>
      <c r="D148">
        <v>4.0391999999999997E-2</v>
      </c>
      <c r="E148">
        <v>1.3936999999999999</v>
      </c>
    </row>
    <row r="149" spans="1:5" x14ac:dyDescent="0.45">
      <c r="A149" t="s">
        <v>429</v>
      </c>
      <c r="B149">
        <v>0.56786999999999999</v>
      </c>
      <c r="C149">
        <v>-0.81635999999999997</v>
      </c>
      <c r="D149">
        <v>4.0460000000000003E-2</v>
      </c>
      <c r="E149">
        <v>1.393</v>
      </c>
    </row>
    <row r="150" spans="1:5" x14ac:dyDescent="0.45">
      <c r="A150" t="s">
        <v>116</v>
      </c>
      <c r="B150">
        <v>0.49858000000000002</v>
      </c>
      <c r="C150">
        <v>-1.0041</v>
      </c>
      <c r="D150">
        <v>4.0786999999999997E-2</v>
      </c>
      <c r="E150">
        <v>1.3895</v>
      </c>
    </row>
    <row r="151" spans="1:5" x14ac:dyDescent="0.45">
      <c r="A151" t="s">
        <v>173</v>
      </c>
      <c r="B151">
        <v>0.51780000000000004</v>
      </c>
      <c r="C151">
        <v>-0.94952999999999999</v>
      </c>
      <c r="D151">
        <v>4.1708000000000002E-2</v>
      </c>
      <c r="E151">
        <v>1.3797999999999999</v>
      </c>
    </row>
    <row r="152" spans="1:5" x14ac:dyDescent="0.45">
      <c r="A152" t="s">
        <v>102</v>
      </c>
      <c r="B152">
        <v>0.50678999999999996</v>
      </c>
      <c r="C152">
        <v>-0.98053000000000001</v>
      </c>
      <c r="D152">
        <v>4.3269000000000002E-2</v>
      </c>
      <c r="E152">
        <v>1.3637999999999999</v>
      </c>
    </row>
    <row r="153" spans="1:5" x14ac:dyDescent="0.45">
      <c r="A153" t="s">
        <v>390</v>
      </c>
      <c r="B153">
        <v>0.55732999999999999</v>
      </c>
      <c r="C153">
        <v>-0.84340999999999999</v>
      </c>
      <c r="D153">
        <v>4.3359000000000002E-2</v>
      </c>
      <c r="E153">
        <v>1.3629</v>
      </c>
    </row>
    <row r="154" spans="1:5" x14ac:dyDescent="0.45">
      <c r="A154" t="s">
        <v>167</v>
      </c>
      <c r="B154">
        <v>0.41109000000000001</v>
      </c>
      <c r="C154">
        <v>-1.2825</v>
      </c>
      <c r="D154">
        <v>4.3483000000000001E-2</v>
      </c>
      <c r="E154">
        <v>1.3616999999999999</v>
      </c>
    </row>
    <row r="155" spans="1:5" x14ac:dyDescent="0.45">
      <c r="A155" t="s">
        <v>29</v>
      </c>
      <c r="B155">
        <v>0.65</v>
      </c>
      <c r="C155">
        <v>-0.62148999999999999</v>
      </c>
      <c r="D155">
        <v>4.3621E-2</v>
      </c>
      <c r="E155">
        <v>1.3603000000000001</v>
      </c>
    </row>
    <row r="156" spans="1:5" x14ac:dyDescent="0.45">
      <c r="A156" t="s">
        <v>342</v>
      </c>
      <c r="B156">
        <v>0.5363</v>
      </c>
      <c r="C156">
        <v>-0.89888000000000001</v>
      </c>
      <c r="D156">
        <v>4.4047000000000003E-2</v>
      </c>
      <c r="E156">
        <v>1.3561000000000001</v>
      </c>
    </row>
    <row r="157" spans="1:5" x14ac:dyDescent="0.45">
      <c r="A157" t="s">
        <v>72</v>
      </c>
      <c r="B157">
        <v>0.62656999999999996</v>
      </c>
      <c r="C157">
        <v>-0.67445999999999995</v>
      </c>
      <c r="D157">
        <v>4.5734999999999998E-2</v>
      </c>
      <c r="E157">
        <v>1.3398000000000001</v>
      </c>
    </row>
    <row r="158" spans="1:5" x14ac:dyDescent="0.45">
      <c r="A158" t="s">
        <v>183</v>
      </c>
      <c r="B158">
        <v>0.52446000000000004</v>
      </c>
      <c r="C158">
        <v>-0.93108999999999997</v>
      </c>
      <c r="D158">
        <v>4.6447000000000002E-2</v>
      </c>
      <c r="E158">
        <v>1.333</v>
      </c>
    </row>
    <row r="159" spans="1:5" x14ac:dyDescent="0.45">
      <c r="A159" t="s">
        <v>372</v>
      </c>
      <c r="B159">
        <v>0.56820000000000004</v>
      </c>
      <c r="C159">
        <v>-0.81552999999999998</v>
      </c>
      <c r="D159">
        <v>4.6778E-2</v>
      </c>
      <c r="E159">
        <v>1.33</v>
      </c>
    </row>
    <row r="160" spans="1:5" x14ac:dyDescent="0.45">
      <c r="A160" t="s">
        <v>115</v>
      </c>
      <c r="B160">
        <v>0.60324999999999995</v>
      </c>
      <c r="C160">
        <v>-0.72918000000000005</v>
      </c>
      <c r="D160">
        <v>4.7115999999999998E-2</v>
      </c>
      <c r="E160">
        <v>1.3268</v>
      </c>
    </row>
    <row r="161" spans="1:5" x14ac:dyDescent="0.45">
      <c r="A161" t="s">
        <v>105</v>
      </c>
      <c r="B161">
        <v>0.56191000000000002</v>
      </c>
      <c r="C161">
        <v>-0.83157999999999999</v>
      </c>
      <c r="D161">
        <v>4.7377000000000002E-2</v>
      </c>
      <c r="E161">
        <v>1.3244</v>
      </c>
    </row>
    <row r="162" spans="1:5" x14ac:dyDescent="0.45">
      <c r="A162" t="s">
        <v>12</v>
      </c>
      <c r="B162">
        <v>0.27833999999999998</v>
      </c>
      <c r="C162">
        <v>-1.8451</v>
      </c>
      <c r="D162">
        <v>4.8101999999999999E-2</v>
      </c>
      <c r="E162">
        <v>1.3178000000000001</v>
      </c>
    </row>
    <row r="163" spans="1:5" x14ac:dyDescent="0.45">
      <c r="A163" t="s">
        <v>299</v>
      </c>
      <c r="B163">
        <v>0.51463000000000003</v>
      </c>
      <c r="C163">
        <v>-0.95838000000000001</v>
      </c>
      <c r="D163">
        <v>4.8252999999999997E-2</v>
      </c>
      <c r="E163">
        <v>1.3165</v>
      </c>
    </row>
    <row r="164" spans="1:5" x14ac:dyDescent="0.45">
      <c r="A164" t="s">
        <v>308</v>
      </c>
      <c r="B164">
        <v>0.56969999999999998</v>
      </c>
      <c r="C164">
        <v>-0.81172</v>
      </c>
      <c r="D164">
        <v>4.8443E-2</v>
      </c>
      <c r="E164">
        <v>1.31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50EAE-D81D-4A77-82CD-D162D586E307}">
  <dimension ref="A1:E281"/>
  <sheetViews>
    <sheetView workbookViewId="0">
      <selection sqref="A1:E1048576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125</v>
      </c>
      <c r="E1" t="e">
        <f>-LOG10(p)</f>
        <v>#NAME?</v>
      </c>
    </row>
    <row r="2" spans="1:5" x14ac:dyDescent="0.45">
      <c r="A2" t="s">
        <v>174</v>
      </c>
      <c r="B2">
        <v>9.5056000000000002E-2</v>
      </c>
      <c r="C2">
        <v>-3.3950999999999998</v>
      </c>
      <c r="D2" s="1">
        <v>1.9819E-7</v>
      </c>
      <c r="E2">
        <v>6.7028999999999996</v>
      </c>
    </row>
    <row r="3" spans="1:5" x14ac:dyDescent="0.45">
      <c r="A3" t="s">
        <v>173</v>
      </c>
      <c r="B3">
        <v>291.89999999999998</v>
      </c>
      <c r="C3">
        <v>8.1892999999999994</v>
      </c>
      <c r="D3" s="1">
        <v>3.5731000000000001E-7</v>
      </c>
      <c r="E3">
        <v>6.4470000000000001</v>
      </c>
    </row>
    <row r="4" spans="1:5" x14ac:dyDescent="0.45">
      <c r="A4" t="s">
        <v>175</v>
      </c>
      <c r="B4">
        <v>359.54</v>
      </c>
      <c r="C4">
        <v>8.49</v>
      </c>
      <c r="D4" s="1">
        <v>7.2114999999999997E-7</v>
      </c>
      <c r="E4">
        <v>6.1420000000000003</v>
      </c>
    </row>
    <row r="5" spans="1:5" x14ac:dyDescent="0.45">
      <c r="A5" t="s">
        <v>176</v>
      </c>
      <c r="B5">
        <v>1351.1</v>
      </c>
      <c r="C5">
        <v>10.4</v>
      </c>
      <c r="D5" s="1">
        <v>1.3428000000000001E-6</v>
      </c>
      <c r="E5">
        <v>5.8719999999999999</v>
      </c>
    </row>
    <row r="6" spans="1:5" x14ac:dyDescent="0.45">
      <c r="A6" t="s">
        <v>32</v>
      </c>
      <c r="B6">
        <v>152.52000000000001</v>
      </c>
      <c r="C6">
        <v>7.2529000000000003</v>
      </c>
      <c r="D6" s="1">
        <v>1.3561E-6</v>
      </c>
      <c r="E6">
        <v>5.8677000000000001</v>
      </c>
    </row>
    <row r="7" spans="1:5" x14ac:dyDescent="0.45">
      <c r="A7" t="s">
        <v>126</v>
      </c>
      <c r="B7">
        <v>218.59</v>
      </c>
      <c r="C7">
        <v>7.7721</v>
      </c>
      <c r="D7" s="1">
        <v>1.4666000000000001E-6</v>
      </c>
      <c r="E7">
        <v>5.8337000000000003</v>
      </c>
    </row>
    <row r="8" spans="1:5" x14ac:dyDescent="0.45">
      <c r="A8" t="s">
        <v>178</v>
      </c>
      <c r="B8">
        <v>964.96</v>
      </c>
      <c r="C8">
        <v>9.9143000000000008</v>
      </c>
      <c r="D8" s="1">
        <v>3.0977999999999998E-6</v>
      </c>
      <c r="E8">
        <v>5.5088999999999997</v>
      </c>
    </row>
    <row r="9" spans="1:5" x14ac:dyDescent="0.45">
      <c r="A9" t="s">
        <v>44</v>
      </c>
      <c r="B9">
        <v>45.372</v>
      </c>
      <c r="C9">
        <v>5.5037000000000003</v>
      </c>
      <c r="D9" s="1">
        <v>3.1586999999999999E-6</v>
      </c>
      <c r="E9">
        <v>5.5004999999999997</v>
      </c>
    </row>
    <row r="10" spans="1:5" x14ac:dyDescent="0.45">
      <c r="A10" t="s">
        <v>177</v>
      </c>
      <c r="B10">
        <v>2350.1999999999998</v>
      </c>
      <c r="C10">
        <v>11.199</v>
      </c>
      <c r="D10" s="1">
        <v>3.4840999999999998E-6</v>
      </c>
      <c r="E10">
        <v>5.4579000000000004</v>
      </c>
    </row>
    <row r="11" spans="1:5" x14ac:dyDescent="0.45">
      <c r="A11" t="s">
        <v>179</v>
      </c>
      <c r="B11">
        <v>2.282E-2</v>
      </c>
      <c r="C11">
        <v>-5.4535999999999998</v>
      </c>
      <c r="D11" s="1">
        <v>3.7938E-6</v>
      </c>
      <c r="E11">
        <v>5.4208999999999996</v>
      </c>
    </row>
    <row r="12" spans="1:5" x14ac:dyDescent="0.45">
      <c r="A12" t="s">
        <v>180</v>
      </c>
      <c r="B12">
        <v>469.03</v>
      </c>
      <c r="C12">
        <v>8.8734999999999999</v>
      </c>
      <c r="D12" s="1">
        <v>5.5535999999999996E-6</v>
      </c>
      <c r="E12">
        <v>5.2553999999999998</v>
      </c>
    </row>
    <row r="13" spans="1:5" x14ac:dyDescent="0.45">
      <c r="A13" t="s">
        <v>181</v>
      </c>
      <c r="B13">
        <v>1.0756E-2</v>
      </c>
      <c r="C13">
        <v>-6.5387000000000004</v>
      </c>
      <c r="D13" s="1">
        <v>6.9608000000000003E-6</v>
      </c>
      <c r="E13">
        <v>5.1573000000000002</v>
      </c>
    </row>
    <row r="14" spans="1:5" x14ac:dyDescent="0.45">
      <c r="A14" t="s">
        <v>183</v>
      </c>
      <c r="B14">
        <v>2.4472000000000001E-2</v>
      </c>
      <c r="C14">
        <v>-5.3526999999999996</v>
      </c>
      <c r="D14" s="1">
        <v>6.9905000000000002E-6</v>
      </c>
      <c r="E14">
        <v>5.1555</v>
      </c>
    </row>
    <row r="15" spans="1:5" x14ac:dyDescent="0.45">
      <c r="A15" t="s">
        <v>182</v>
      </c>
      <c r="B15">
        <v>52.274999999999999</v>
      </c>
      <c r="C15">
        <v>5.7081</v>
      </c>
      <c r="D15" s="1">
        <v>7.0531000000000003E-6</v>
      </c>
      <c r="E15">
        <v>5.1516000000000002</v>
      </c>
    </row>
    <row r="16" spans="1:5" x14ac:dyDescent="0.45">
      <c r="A16" t="s">
        <v>13</v>
      </c>
      <c r="B16">
        <v>3.3075E-2</v>
      </c>
      <c r="C16">
        <v>-4.9180999999999999</v>
      </c>
      <c r="D16" s="1">
        <v>7.2216999999999998E-6</v>
      </c>
      <c r="E16">
        <v>5.1414</v>
      </c>
    </row>
    <row r="17" spans="1:5" x14ac:dyDescent="0.45">
      <c r="A17" t="s">
        <v>186</v>
      </c>
      <c r="B17">
        <v>1.5834000000000001E-2</v>
      </c>
      <c r="C17">
        <v>-5.9808000000000003</v>
      </c>
      <c r="D17" s="1">
        <v>9.2744000000000005E-6</v>
      </c>
      <c r="E17">
        <v>5.0327000000000002</v>
      </c>
    </row>
    <row r="18" spans="1:5" x14ac:dyDescent="0.45">
      <c r="A18" t="s">
        <v>185</v>
      </c>
      <c r="B18">
        <v>182.52</v>
      </c>
      <c r="C18">
        <v>7.5118999999999998</v>
      </c>
      <c r="D18" s="1">
        <v>9.7081999999999996E-6</v>
      </c>
      <c r="E18">
        <v>5.0129000000000001</v>
      </c>
    </row>
    <row r="19" spans="1:5" x14ac:dyDescent="0.45">
      <c r="A19" t="s">
        <v>34</v>
      </c>
      <c r="B19">
        <v>1469.4</v>
      </c>
      <c r="C19">
        <v>10.521000000000001</v>
      </c>
      <c r="D19" s="1">
        <v>9.9357000000000004E-6</v>
      </c>
      <c r="E19">
        <v>5.0027999999999997</v>
      </c>
    </row>
    <row r="20" spans="1:5" x14ac:dyDescent="0.45">
      <c r="A20" t="s">
        <v>187</v>
      </c>
      <c r="B20">
        <v>3.0883000000000001E-2</v>
      </c>
      <c r="C20">
        <v>-5.0171000000000001</v>
      </c>
      <c r="D20" s="1">
        <v>1.0917999999999999E-5</v>
      </c>
      <c r="E20">
        <v>4.9619</v>
      </c>
    </row>
    <row r="21" spans="1:5" x14ac:dyDescent="0.45">
      <c r="A21" t="s">
        <v>12</v>
      </c>
      <c r="B21">
        <v>1.1136999999999999E-2</v>
      </c>
      <c r="C21">
        <v>-6.4885000000000002</v>
      </c>
      <c r="D21" s="1">
        <v>1.1317E-5</v>
      </c>
      <c r="E21">
        <v>4.9462999999999999</v>
      </c>
    </row>
    <row r="22" spans="1:5" x14ac:dyDescent="0.45">
      <c r="A22" t="s">
        <v>184</v>
      </c>
      <c r="B22">
        <v>4.3464999999999997E-3</v>
      </c>
      <c r="C22">
        <v>-7.8459000000000003</v>
      </c>
      <c r="D22" s="1">
        <v>1.1772E-5</v>
      </c>
      <c r="E22">
        <v>4.9291</v>
      </c>
    </row>
    <row r="23" spans="1:5" x14ac:dyDescent="0.45">
      <c r="A23" t="s">
        <v>101</v>
      </c>
      <c r="B23">
        <v>8.6677</v>
      </c>
      <c r="C23">
        <v>3.1156000000000001</v>
      </c>
      <c r="D23" s="1">
        <v>1.2259000000000001E-5</v>
      </c>
      <c r="E23">
        <v>4.9115000000000002</v>
      </c>
    </row>
    <row r="24" spans="1:5" x14ac:dyDescent="0.45">
      <c r="A24" t="s">
        <v>93</v>
      </c>
      <c r="B24">
        <v>5.9570999999999999E-3</v>
      </c>
      <c r="C24">
        <v>-7.3912000000000004</v>
      </c>
      <c r="D24" s="1">
        <v>1.2306E-5</v>
      </c>
      <c r="E24">
        <v>4.9099000000000004</v>
      </c>
    </row>
    <row r="25" spans="1:5" x14ac:dyDescent="0.45">
      <c r="A25" t="s">
        <v>188</v>
      </c>
      <c r="B25">
        <v>3.7803999999999997E-2</v>
      </c>
      <c r="C25">
        <v>-4.7252999999999998</v>
      </c>
      <c r="D25" s="1">
        <v>1.3145999999999999E-5</v>
      </c>
      <c r="E25">
        <v>4.8811999999999998</v>
      </c>
    </row>
    <row r="26" spans="1:5" x14ac:dyDescent="0.45">
      <c r="A26" t="s">
        <v>190</v>
      </c>
      <c r="B26">
        <v>44.973999999999997</v>
      </c>
      <c r="C26">
        <v>5.4909999999999997</v>
      </c>
      <c r="D26" s="1">
        <v>1.4115E-5</v>
      </c>
      <c r="E26">
        <v>4.8502999999999998</v>
      </c>
    </row>
    <row r="27" spans="1:5" x14ac:dyDescent="0.45">
      <c r="A27" t="s">
        <v>189</v>
      </c>
      <c r="B27">
        <v>2.9838999999999998E-3</v>
      </c>
      <c r="C27">
        <v>-8.3886000000000003</v>
      </c>
      <c r="D27" s="1">
        <v>1.4384E-5</v>
      </c>
      <c r="E27">
        <v>4.8421000000000003</v>
      </c>
    </row>
    <row r="28" spans="1:5" x14ac:dyDescent="0.45">
      <c r="A28" t="s">
        <v>191</v>
      </c>
      <c r="B28">
        <v>169.85</v>
      </c>
      <c r="C28">
        <v>7.4081000000000001</v>
      </c>
      <c r="D28" s="1">
        <v>1.6444E-5</v>
      </c>
      <c r="E28">
        <v>4.7839999999999998</v>
      </c>
    </row>
    <row r="29" spans="1:5" x14ac:dyDescent="0.45">
      <c r="A29" t="s">
        <v>192</v>
      </c>
      <c r="B29">
        <v>8.3745999999999994E-3</v>
      </c>
      <c r="C29">
        <v>-6.8997999999999999</v>
      </c>
      <c r="D29" s="1">
        <v>1.8953E-5</v>
      </c>
      <c r="E29">
        <v>4.7222999999999997</v>
      </c>
    </row>
    <row r="30" spans="1:5" x14ac:dyDescent="0.45">
      <c r="A30" t="s">
        <v>193</v>
      </c>
      <c r="B30">
        <v>6.3636999999999997</v>
      </c>
      <c r="C30">
        <v>2.6699000000000002</v>
      </c>
      <c r="D30" s="1">
        <v>1.9281000000000001E-5</v>
      </c>
      <c r="E30">
        <v>4.7149000000000001</v>
      </c>
    </row>
    <row r="31" spans="1:5" x14ac:dyDescent="0.45">
      <c r="A31" t="s">
        <v>194</v>
      </c>
      <c r="B31">
        <v>12.404999999999999</v>
      </c>
      <c r="C31">
        <v>3.6328999999999998</v>
      </c>
      <c r="D31" s="1">
        <v>2.0488000000000001E-5</v>
      </c>
      <c r="E31">
        <v>4.6885000000000003</v>
      </c>
    </row>
    <row r="32" spans="1:5" x14ac:dyDescent="0.45">
      <c r="A32" t="s">
        <v>145</v>
      </c>
      <c r="B32">
        <v>12.929</v>
      </c>
      <c r="C32">
        <v>3.6924999999999999</v>
      </c>
      <c r="D32" s="1">
        <v>2.2308999999999999E-5</v>
      </c>
      <c r="E32">
        <v>4.6515000000000004</v>
      </c>
    </row>
    <row r="33" spans="1:5" x14ac:dyDescent="0.45">
      <c r="A33" t="s">
        <v>197</v>
      </c>
      <c r="B33">
        <v>67.475999999999999</v>
      </c>
      <c r="C33">
        <v>6.0762999999999998</v>
      </c>
      <c r="D33" s="1">
        <v>2.2629E-5</v>
      </c>
      <c r="E33">
        <v>4.6452999999999998</v>
      </c>
    </row>
    <row r="34" spans="1:5" x14ac:dyDescent="0.45">
      <c r="A34" t="s">
        <v>196</v>
      </c>
      <c r="B34">
        <v>90.501999999999995</v>
      </c>
      <c r="C34">
        <v>6.4999000000000002</v>
      </c>
      <c r="D34" s="1">
        <v>2.2881E-5</v>
      </c>
      <c r="E34">
        <v>4.6405000000000003</v>
      </c>
    </row>
    <row r="35" spans="1:5" x14ac:dyDescent="0.45">
      <c r="A35" t="s">
        <v>195</v>
      </c>
      <c r="B35">
        <v>8.1069000000000002E-3</v>
      </c>
      <c r="C35">
        <v>-6.9466000000000001</v>
      </c>
      <c r="D35" s="1">
        <v>2.3297000000000001E-5</v>
      </c>
      <c r="E35">
        <v>4.6326999999999998</v>
      </c>
    </row>
    <row r="36" spans="1:5" x14ac:dyDescent="0.45">
      <c r="A36" t="s">
        <v>198</v>
      </c>
      <c r="B36">
        <v>623.80999999999995</v>
      </c>
      <c r="C36">
        <v>9.2850000000000001</v>
      </c>
      <c r="D36" s="1">
        <v>2.8240000000000001E-5</v>
      </c>
      <c r="E36">
        <v>4.5491000000000001</v>
      </c>
    </row>
    <row r="37" spans="1:5" x14ac:dyDescent="0.45">
      <c r="A37" t="s">
        <v>199</v>
      </c>
      <c r="B37">
        <v>52.404000000000003</v>
      </c>
      <c r="C37">
        <v>5.7115999999999998</v>
      </c>
      <c r="D37" s="1">
        <v>3.0128E-5</v>
      </c>
      <c r="E37">
        <v>4.5209999999999999</v>
      </c>
    </row>
    <row r="38" spans="1:5" x14ac:dyDescent="0.45">
      <c r="A38" t="s">
        <v>200</v>
      </c>
      <c r="B38">
        <v>1621.6</v>
      </c>
      <c r="C38">
        <v>10.663</v>
      </c>
      <c r="D38" s="1">
        <v>3.5543999999999997E-5</v>
      </c>
      <c r="E38">
        <v>4.4492000000000003</v>
      </c>
    </row>
    <row r="39" spans="1:5" x14ac:dyDescent="0.45">
      <c r="A39" t="s">
        <v>169</v>
      </c>
      <c r="B39">
        <v>2.3602000000000001E-2</v>
      </c>
      <c r="C39">
        <v>-5.4048999999999996</v>
      </c>
      <c r="D39" s="1">
        <v>3.6662999999999998E-5</v>
      </c>
      <c r="E39">
        <v>4.4358000000000004</v>
      </c>
    </row>
    <row r="40" spans="1:5" x14ac:dyDescent="0.45">
      <c r="A40" t="s">
        <v>203</v>
      </c>
      <c r="B40">
        <v>2.4563999999999999E-2</v>
      </c>
      <c r="C40">
        <v>-5.3472999999999997</v>
      </c>
      <c r="D40" s="1">
        <v>4.0054E-5</v>
      </c>
      <c r="E40">
        <v>4.3974000000000002</v>
      </c>
    </row>
    <row r="41" spans="1:5" x14ac:dyDescent="0.45">
      <c r="A41" t="s">
        <v>132</v>
      </c>
      <c r="B41">
        <v>6.9105999999999996</v>
      </c>
      <c r="C41">
        <v>2.7888000000000002</v>
      </c>
      <c r="D41" s="1">
        <v>4.0253999999999998E-5</v>
      </c>
      <c r="E41">
        <v>4.3952</v>
      </c>
    </row>
    <row r="42" spans="1:5" x14ac:dyDescent="0.45">
      <c r="A42" t="s">
        <v>202</v>
      </c>
      <c r="B42">
        <v>55.767000000000003</v>
      </c>
      <c r="C42">
        <v>5.8013000000000003</v>
      </c>
      <c r="D42" s="1">
        <v>4.0388E-5</v>
      </c>
      <c r="E42">
        <v>4.3936999999999999</v>
      </c>
    </row>
    <row r="43" spans="1:5" x14ac:dyDescent="0.45">
      <c r="A43" t="s">
        <v>201</v>
      </c>
      <c r="B43">
        <v>525.15</v>
      </c>
      <c r="C43">
        <v>9.0366</v>
      </c>
      <c r="D43" s="1">
        <v>4.0605000000000002E-5</v>
      </c>
      <c r="E43">
        <v>4.3914</v>
      </c>
    </row>
    <row r="44" spans="1:5" x14ac:dyDescent="0.45">
      <c r="A44" t="s">
        <v>204</v>
      </c>
      <c r="B44">
        <v>23.209</v>
      </c>
      <c r="C44">
        <v>4.5366</v>
      </c>
      <c r="D44" s="1">
        <v>4.1258999999999999E-5</v>
      </c>
      <c r="E44">
        <v>4.3845000000000001</v>
      </c>
    </row>
    <row r="45" spans="1:5" x14ac:dyDescent="0.45">
      <c r="A45" t="s">
        <v>205</v>
      </c>
      <c r="B45">
        <v>11.427</v>
      </c>
      <c r="C45">
        <v>3.5143</v>
      </c>
      <c r="D45" s="1">
        <v>4.2500999999999998E-5</v>
      </c>
      <c r="E45">
        <v>4.3715999999999999</v>
      </c>
    </row>
    <row r="46" spans="1:5" x14ac:dyDescent="0.45">
      <c r="A46" t="s">
        <v>38</v>
      </c>
      <c r="B46">
        <v>169.5</v>
      </c>
      <c r="C46">
        <v>7.4051</v>
      </c>
      <c r="D46" s="1">
        <v>4.7129999999999998E-5</v>
      </c>
      <c r="E46">
        <v>4.3266999999999998</v>
      </c>
    </row>
    <row r="47" spans="1:5" x14ac:dyDescent="0.45">
      <c r="A47" t="s">
        <v>69</v>
      </c>
      <c r="B47">
        <v>1.0415000000000001E-2</v>
      </c>
      <c r="C47">
        <v>-6.5853000000000002</v>
      </c>
      <c r="D47" s="1">
        <v>4.7407999999999997E-5</v>
      </c>
      <c r="E47">
        <v>4.3242000000000003</v>
      </c>
    </row>
    <row r="48" spans="1:5" x14ac:dyDescent="0.45">
      <c r="A48" t="s">
        <v>206</v>
      </c>
      <c r="B48">
        <v>52.485999999999997</v>
      </c>
      <c r="C48">
        <v>5.7138999999999998</v>
      </c>
      <c r="D48" s="1">
        <v>5.3559E-5</v>
      </c>
      <c r="E48">
        <v>4.2712000000000003</v>
      </c>
    </row>
    <row r="49" spans="1:5" x14ac:dyDescent="0.45">
      <c r="A49" t="s">
        <v>139</v>
      </c>
      <c r="B49">
        <v>8.3321999999999993E-2</v>
      </c>
      <c r="C49">
        <v>-3.5851999999999999</v>
      </c>
      <c r="D49" s="1">
        <v>5.5699000000000003E-5</v>
      </c>
      <c r="E49">
        <v>4.2542</v>
      </c>
    </row>
    <row r="50" spans="1:5" x14ac:dyDescent="0.45">
      <c r="A50" t="s">
        <v>130</v>
      </c>
      <c r="B50">
        <v>32.048999999999999</v>
      </c>
      <c r="C50">
        <v>5.0022000000000002</v>
      </c>
      <c r="D50" s="1">
        <v>5.5733000000000003E-5</v>
      </c>
      <c r="E50">
        <v>4.2538999999999998</v>
      </c>
    </row>
    <row r="51" spans="1:5" x14ac:dyDescent="0.45">
      <c r="A51" t="s">
        <v>116</v>
      </c>
      <c r="B51">
        <v>6.6880000000000004E-3</v>
      </c>
      <c r="C51">
        <v>-7.2241999999999997</v>
      </c>
      <c r="D51" s="1">
        <v>5.7598E-5</v>
      </c>
      <c r="E51">
        <v>4.2396000000000003</v>
      </c>
    </row>
    <row r="52" spans="1:5" x14ac:dyDescent="0.45">
      <c r="A52" t="s">
        <v>171</v>
      </c>
      <c r="B52">
        <v>2.4752999999999998E-4</v>
      </c>
      <c r="C52">
        <v>-11.98</v>
      </c>
      <c r="D52" s="1">
        <v>5.9394000000000001E-5</v>
      </c>
      <c r="E52">
        <v>4.2263000000000002</v>
      </c>
    </row>
    <row r="53" spans="1:5" x14ac:dyDescent="0.45">
      <c r="A53" t="s">
        <v>10</v>
      </c>
      <c r="B53">
        <v>472.03</v>
      </c>
      <c r="C53">
        <v>8.8826999999999998</v>
      </c>
      <c r="D53" s="1">
        <v>6.1585000000000001E-5</v>
      </c>
      <c r="E53">
        <v>4.2104999999999997</v>
      </c>
    </row>
    <row r="54" spans="1:5" x14ac:dyDescent="0.45">
      <c r="A54" t="s">
        <v>207</v>
      </c>
      <c r="B54">
        <v>10.647</v>
      </c>
      <c r="C54">
        <v>3.4123000000000001</v>
      </c>
      <c r="D54" s="1">
        <v>6.9618999999999999E-5</v>
      </c>
      <c r="E54">
        <v>4.1573000000000002</v>
      </c>
    </row>
    <row r="55" spans="1:5" x14ac:dyDescent="0.45">
      <c r="A55" t="s">
        <v>208</v>
      </c>
      <c r="B55">
        <v>2.1728999999999998E-2</v>
      </c>
      <c r="C55">
        <v>-5.5243000000000002</v>
      </c>
      <c r="D55" s="1">
        <v>7.1842999999999996E-5</v>
      </c>
      <c r="E55">
        <v>4.1436000000000002</v>
      </c>
    </row>
    <row r="56" spans="1:5" x14ac:dyDescent="0.45">
      <c r="A56" t="s">
        <v>209</v>
      </c>
      <c r="B56">
        <v>6.5265000000000004E-2</v>
      </c>
      <c r="C56">
        <v>-3.9376000000000002</v>
      </c>
      <c r="D56" s="1">
        <v>7.4286E-5</v>
      </c>
      <c r="E56">
        <v>4.1291000000000002</v>
      </c>
    </row>
    <row r="57" spans="1:5" x14ac:dyDescent="0.45">
      <c r="A57" t="s">
        <v>210</v>
      </c>
      <c r="B57">
        <v>5.1304999999999996E-3</v>
      </c>
      <c r="C57">
        <v>-7.6067</v>
      </c>
      <c r="D57" s="1">
        <v>7.7348999999999994E-5</v>
      </c>
      <c r="E57">
        <v>4.1115000000000004</v>
      </c>
    </row>
    <row r="58" spans="1:5" x14ac:dyDescent="0.45">
      <c r="A58" t="s">
        <v>211</v>
      </c>
      <c r="B58">
        <v>4.1399999999999996E-3</v>
      </c>
      <c r="C58">
        <v>-7.9161000000000001</v>
      </c>
      <c r="D58" s="1">
        <v>8.14E-5</v>
      </c>
      <c r="E58">
        <v>4.0894000000000004</v>
      </c>
    </row>
    <row r="59" spans="1:5" x14ac:dyDescent="0.45">
      <c r="A59" t="s">
        <v>212</v>
      </c>
      <c r="B59">
        <v>0.11</v>
      </c>
      <c r="C59">
        <v>-3.1844000000000001</v>
      </c>
      <c r="D59" s="1">
        <v>8.4630999999999997E-5</v>
      </c>
      <c r="E59">
        <v>4.0724999999999998</v>
      </c>
    </row>
    <row r="60" spans="1:5" x14ac:dyDescent="0.45">
      <c r="A60" t="s">
        <v>112</v>
      </c>
      <c r="B60">
        <v>2.5983E-3</v>
      </c>
      <c r="C60">
        <v>-8.5882000000000005</v>
      </c>
      <c r="D60" s="1">
        <v>8.6669000000000007E-5</v>
      </c>
      <c r="E60">
        <v>4.0621</v>
      </c>
    </row>
    <row r="61" spans="1:5" x14ac:dyDescent="0.45">
      <c r="A61" t="s">
        <v>213</v>
      </c>
      <c r="B61">
        <v>1.4692999999999999E-2</v>
      </c>
      <c r="C61">
        <v>-6.0887000000000002</v>
      </c>
      <c r="D61" s="1">
        <v>8.8907999999999996E-5</v>
      </c>
      <c r="E61">
        <v>4.0510999999999999</v>
      </c>
    </row>
    <row r="62" spans="1:5" x14ac:dyDescent="0.45">
      <c r="A62" t="s">
        <v>215</v>
      </c>
      <c r="B62">
        <v>53.570999999999998</v>
      </c>
      <c r="C62">
        <v>5.7434000000000003</v>
      </c>
      <c r="D62" s="1">
        <v>9.4419999999999994E-5</v>
      </c>
      <c r="E62">
        <v>4.0248999999999997</v>
      </c>
    </row>
    <row r="63" spans="1:5" x14ac:dyDescent="0.45">
      <c r="A63" t="s">
        <v>3</v>
      </c>
      <c r="B63">
        <v>7.1593000000000004E-2</v>
      </c>
      <c r="C63">
        <v>-3.8039999999999998</v>
      </c>
      <c r="D63" s="1">
        <v>9.8883999999999997E-5</v>
      </c>
      <c r="E63">
        <v>4.0049000000000001</v>
      </c>
    </row>
    <row r="64" spans="1:5" x14ac:dyDescent="0.45">
      <c r="A64" t="s">
        <v>160</v>
      </c>
      <c r="B64">
        <v>7.7840999999999996</v>
      </c>
      <c r="C64">
        <v>2.9605000000000001</v>
      </c>
      <c r="D64" s="1">
        <v>9.9698999999999995E-5</v>
      </c>
      <c r="E64">
        <v>4.0012999999999996</v>
      </c>
    </row>
    <row r="65" spans="1:5" x14ac:dyDescent="0.45">
      <c r="A65" t="s">
        <v>62</v>
      </c>
      <c r="B65">
        <v>50.430999999999997</v>
      </c>
      <c r="C65">
        <v>5.6562000000000001</v>
      </c>
      <c r="D65">
        <v>1.0089E-4</v>
      </c>
      <c r="E65">
        <v>3.9962</v>
      </c>
    </row>
    <row r="66" spans="1:5" x14ac:dyDescent="0.45">
      <c r="A66" t="s">
        <v>214</v>
      </c>
      <c r="B66">
        <v>1.5656E-2</v>
      </c>
      <c r="C66">
        <v>-5.9970999999999997</v>
      </c>
      <c r="D66">
        <v>1.0178E-4</v>
      </c>
      <c r="E66">
        <v>3.9923999999999999</v>
      </c>
    </row>
    <row r="67" spans="1:5" x14ac:dyDescent="0.45">
      <c r="A67" t="s">
        <v>216</v>
      </c>
      <c r="B67">
        <v>3.2210999999999997E-2</v>
      </c>
      <c r="C67">
        <v>-4.9562999999999997</v>
      </c>
      <c r="D67">
        <v>1.0196000000000001E-4</v>
      </c>
      <c r="E67">
        <v>3.9916</v>
      </c>
    </row>
    <row r="68" spans="1:5" x14ac:dyDescent="0.45">
      <c r="A68" t="s">
        <v>78</v>
      </c>
      <c r="B68">
        <v>2.7997000000000001E-2</v>
      </c>
      <c r="C68">
        <v>-5.1585999999999999</v>
      </c>
      <c r="D68">
        <v>1.0809E-4</v>
      </c>
      <c r="E68">
        <v>3.9662000000000002</v>
      </c>
    </row>
    <row r="69" spans="1:5" x14ac:dyDescent="0.45">
      <c r="A69" t="s">
        <v>217</v>
      </c>
      <c r="B69">
        <v>0.12396</v>
      </c>
      <c r="C69">
        <v>-3.012</v>
      </c>
      <c r="D69">
        <v>1.1101E-4</v>
      </c>
      <c r="E69">
        <v>3.9546000000000001</v>
      </c>
    </row>
    <row r="70" spans="1:5" x14ac:dyDescent="0.45">
      <c r="A70" t="s">
        <v>219</v>
      </c>
      <c r="B70">
        <v>1.4336E-2</v>
      </c>
      <c r="C70">
        <v>-6.1242000000000001</v>
      </c>
      <c r="D70">
        <v>1.1456E-4</v>
      </c>
      <c r="E70">
        <v>3.9409999999999998</v>
      </c>
    </row>
    <row r="71" spans="1:5" x14ac:dyDescent="0.45">
      <c r="A71" t="s">
        <v>218</v>
      </c>
      <c r="B71">
        <v>6.0673999999999997E-3</v>
      </c>
      <c r="C71">
        <v>-7.3647</v>
      </c>
      <c r="D71">
        <v>1.16E-4</v>
      </c>
      <c r="E71">
        <v>3.9355000000000002</v>
      </c>
    </row>
    <row r="72" spans="1:5" x14ac:dyDescent="0.45">
      <c r="A72" t="s">
        <v>156</v>
      </c>
      <c r="B72">
        <v>5.4720000000000004</v>
      </c>
      <c r="C72">
        <v>2.4521000000000002</v>
      </c>
      <c r="D72">
        <v>1.3300000000000001E-4</v>
      </c>
      <c r="E72">
        <v>3.8761000000000001</v>
      </c>
    </row>
    <row r="73" spans="1:5" x14ac:dyDescent="0.45">
      <c r="A73" t="s">
        <v>220</v>
      </c>
      <c r="B73">
        <v>874.55</v>
      </c>
      <c r="C73">
        <v>9.7723999999999993</v>
      </c>
      <c r="D73">
        <v>1.3343E-4</v>
      </c>
      <c r="E73">
        <v>3.8748</v>
      </c>
    </row>
    <row r="74" spans="1:5" x14ac:dyDescent="0.45">
      <c r="A74" t="s">
        <v>221</v>
      </c>
      <c r="B74">
        <v>9.4205999999999995E-3</v>
      </c>
      <c r="C74">
        <v>-6.73</v>
      </c>
      <c r="D74">
        <v>1.3678E-4</v>
      </c>
      <c r="E74">
        <v>3.8639999999999999</v>
      </c>
    </row>
    <row r="75" spans="1:5" x14ac:dyDescent="0.45">
      <c r="A75" t="s">
        <v>105</v>
      </c>
      <c r="B75">
        <v>2.3137000000000001E-2</v>
      </c>
      <c r="C75">
        <v>-5.4337</v>
      </c>
      <c r="D75">
        <v>1.3915999999999999E-4</v>
      </c>
      <c r="E75">
        <v>3.8565</v>
      </c>
    </row>
    <row r="76" spans="1:5" x14ac:dyDescent="0.45">
      <c r="A76" t="s">
        <v>223</v>
      </c>
      <c r="B76">
        <v>5.1951000000000001</v>
      </c>
      <c r="C76">
        <v>2.3771</v>
      </c>
      <c r="D76">
        <v>1.5412999999999999E-4</v>
      </c>
      <c r="E76">
        <v>3.8121</v>
      </c>
    </row>
    <row r="77" spans="1:5" x14ac:dyDescent="0.45">
      <c r="A77" t="s">
        <v>222</v>
      </c>
      <c r="B77">
        <v>62.734000000000002</v>
      </c>
      <c r="C77">
        <v>5.9711999999999996</v>
      </c>
      <c r="D77">
        <v>1.5438E-4</v>
      </c>
      <c r="E77">
        <v>3.8113999999999999</v>
      </c>
    </row>
    <row r="78" spans="1:5" x14ac:dyDescent="0.45">
      <c r="A78" t="s">
        <v>224</v>
      </c>
      <c r="B78">
        <v>132.19999999999999</v>
      </c>
      <c r="C78">
        <v>7.0465999999999998</v>
      </c>
      <c r="D78">
        <v>1.6797000000000001E-4</v>
      </c>
      <c r="E78">
        <v>3.7747999999999999</v>
      </c>
    </row>
    <row r="79" spans="1:5" x14ac:dyDescent="0.45">
      <c r="A79" t="s">
        <v>102</v>
      </c>
      <c r="B79">
        <v>5.0168999999999998E-2</v>
      </c>
      <c r="C79">
        <v>-4.3170000000000002</v>
      </c>
      <c r="D79">
        <v>1.7259999999999999E-4</v>
      </c>
      <c r="E79">
        <v>3.7629999999999999</v>
      </c>
    </row>
    <row r="80" spans="1:5" x14ac:dyDescent="0.45">
      <c r="A80" t="s">
        <v>53</v>
      </c>
      <c r="B80">
        <v>0.11703</v>
      </c>
      <c r="C80">
        <v>-3.0951</v>
      </c>
      <c r="D80">
        <v>2.0202999999999999E-4</v>
      </c>
      <c r="E80">
        <v>3.6945999999999999</v>
      </c>
    </row>
    <row r="81" spans="1:5" x14ac:dyDescent="0.45">
      <c r="A81" t="s">
        <v>228</v>
      </c>
      <c r="B81">
        <v>4.7556000000000003</v>
      </c>
      <c r="C81">
        <v>2.2496</v>
      </c>
      <c r="D81">
        <v>2.0353E-4</v>
      </c>
      <c r="E81">
        <v>3.6913999999999998</v>
      </c>
    </row>
    <row r="82" spans="1:5" x14ac:dyDescent="0.45">
      <c r="A82" t="s">
        <v>20</v>
      </c>
      <c r="B82">
        <v>30.669</v>
      </c>
      <c r="C82">
        <v>4.9386999999999999</v>
      </c>
      <c r="D82">
        <v>2.0730999999999999E-4</v>
      </c>
      <c r="E82">
        <v>3.6833999999999998</v>
      </c>
    </row>
    <row r="83" spans="1:5" x14ac:dyDescent="0.45">
      <c r="A83" t="s">
        <v>141</v>
      </c>
      <c r="B83">
        <v>2.7359000000000001E-2</v>
      </c>
      <c r="C83">
        <v>-5.1917999999999997</v>
      </c>
      <c r="D83">
        <v>2.0858000000000001E-4</v>
      </c>
      <c r="E83">
        <v>3.6806999999999999</v>
      </c>
    </row>
    <row r="84" spans="1:5" x14ac:dyDescent="0.45">
      <c r="A84" t="s">
        <v>226</v>
      </c>
      <c r="B84">
        <v>32.106000000000002</v>
      </c>
      <c r="C84">
        <v>5.0048000000000004</v>
      </c>
      <c r="D84">
        <v>2.1457E-4</v>
      </c>
      <c r="E84">
        <v>3.6684000000000001</v>
      </c>
    </row>
    <row r="85" spans="1:5" x14ac:dyDescent="0.45">
      <c r="A85" t="s">
        <v>227</v>
      </c>
      <c r="B85">
        <v>17.539000000000001</v>
      </c>
      <c r="C85">
        <v>4.1325000000000003</v>
      </c>
      <c r="D85">
        <v>2.1505E-4</v>
      </c>
      <c r="E85">
        <v>3.6675</v>
      </c>
    </row>
    <row r="86" spans="1:5" x14ac:dyDescent="0.45">
      <c r="A86" t="s">
        <v>225</v>
      </c>
      <c r="B86">
        <v>109.45</v>
      </c>
      <c r="C86">
        <v>6.7740999999999998</v>
      </c>
      <c r="D86">
        <v>2.1562E-4</v>
      </c>
      <c r="E86">
        <v>3.6663000000000001</v>
      </c>
    </row>
    <row r="87" spans="1:5" x14ac:dyDescent="0.45">
      <c r="A87" t="s">
        <v>229</v>
      </c>
      <c r="B87">
        <v>2.8420000000000001E-2</v>
      </c>
      <c r="C87">
        <v>-5.1369999999999996</v>
      </c>
      <c r="D87">
        <v>2.1890000000000001E-4</v>
      </c>
      <c r="E87">
        <v>3.6598000000000002</v>
      </c>
    </row>
    <row r="88" spans="1:5" x14ac:dyDescent="0.45">
      <c r="A88" t="s">
        <v>230</v>
      </c>
      <c r="B88">
        <v>35.923999999999999</v>
      </c>
      <c r="C88">
        <v>5.1669</v>
      </c>
      <c r="D88">
        <v>2.2257000000000001E-4</v>
      </c>
      <c r="E88">
        <v>3.6524999999999999</v>
      </c>
    </row>
    <row r="89" spans="1:5" x14ac:dyDescent="0.45">
      <c r="A89" t="s">
        <v>231</v>
      </c>
      <c r="B89">
        <v>242.05</v>
      </c>
      <c r="C89">
        <v>7.9192</v>
      </c>
      <c r="D89">
        <v>2.3139999999999999E-4</v>
      </c>
      <c r="E89">
        <v>3.6356000000000002</v>
      </c>
    </row>
    <row r="90" spans="1:5" x14ac:dyDescent="0.45">
      <c r="A90" t="s">
        <v>65</v>
      </c>
      <c r="B90">
        <v>0.1656</v>
      </c>
      <c r="C90">
        <v>-2.5941999999999998</v>
      </c>
      <c r="D90">
        <v>2.4125000000000001E-4</v>
      </c>
      <c r="E90">
        <v>3.6175000000000002</v>
      </c>
    </row>
    <row r="91" spans="1:5" x14ac:dyDescent="0.45">
      <c r="A91" t="s">
        <v>232</v>
      </c>
      <c r="B91">
        <v>966.03</v>
      </c>
      <c r="C91">
        <v>9.9159000000000006</v>
      </c>
      <c r="D91">
        <v>2.4818000000000003E-4</v>
      </c>
      <c r="E91">
        <v>3.6052</v>
      </c>
    </row>
    <row r="92" spans="1:5" x14ac:dyDescent="0.45">
      <c r="A92" t="s">
        <v>154</v>
      </c>
      <c r="B92">
        <v>10.718999999999999</v>
      </c>
      <c r="C92">
        <v>3.4220999999999999</v>
      </c>
      <c r="D92">
        <v>2.4842000000000001E-4</v>
      </c>
      <c r="E92">
        <v>3.6048</v>
      </c>
    </row>
    <row r="93" spans="1:5" x14ac:dyDescent="0.45">
      <c r="A93" t="s">
        <v>74</v>
      </c>
      <c r="B93">
        <v>19.789000000000001</v>
      </c>
      <c r="C93">
        <v>4.3066000000000004</v>
      </c>
      <c r="D93">
        <v>2.4973999999999998E-4</v>
      </c>
      <c r="E93">
        <v>3.6025</v>
      </c>
    </row>
    <row r="94" spans="1:5" x14ac:dyDescent="0.45">
      <c r="A94" t="s">
        <v>233</v>
      </c>
      <c r="B94">
        <v>4.3129999999999997</v>
      </c>
      <c r="C94">
        <v>2.1086999999999998</v>
      </c>
      <c r="D94">
        <v>2.5830999999999998E-4</v>
      </c>
      <c r="E94">
        <v>3.5878999999999999</v>
      </c>
    </row>
    <row r="95" spans="1:5" x14ac:dyDescent="0.45">
      <c r="A95" t="s">
        <v>135</v>
      </c>
      <c r="B95">
        <v>32.494999999999997</v>
      </c>
      <c r="C95">
        <v>5.0221999999999998</v>
      </c>
      <c r="D95">
        <v>2.6865E-4</v>
      </c>
      <c r="E95">
        <v>3.5708000000000002</v>
      </c>
    </row>
    <row r="96" spans="1:5" x14ac:dyDescent="0.45">
      <c r="A96" t="s">
        <v>235</v>
      </c>
      <c r="B96">
        <v>14.939</v>
      </c>
      <c r="C96">
        <v>3.9009999999999998</v>
      </c>
      <c r="D96">
        <v>2.8112999999999999E-4</v>
      </c>
      <c r="E96">
        <v>3.5510999999999999</v>
      </c>
    </row>
    <row r="97" spans="1:5" x14ac:dyDescent="0.45">
      <c r="A97" t="s">
        <v>236</v>
      </c>
      <c r="B97">
        <v>0.27661000000000002</v>
      </c>
      <c r="C97">
        <v>-1.8541000000000001</v>
      </c>
      <c r="D97">
        <v>2.8289999999999999E-4</v>
      </c>
      <c r="E97">
        <v>3.5484</v>
      </c>
    </row>
    <row r="98" spans="1:5" x14ac:dyDescent="0.45">
      <c r="A98" t="s">
        <v>234</v>
      </c>
      <c r="B98">
        <v>2.7224999999999999E-2</v>
      </c>
      <c r="C98">
        <v>-5.1989000000000001</v>
      </c>
      <c r="D98">
        <v>2.8442000000000002E-4</v>
      </c>
      <c r="E98">
        <v>3.5459999999999998</v>
      </c>
    </row>
    <row r="99" spans="1:5" x14ac:dyDescent="0.45">
      <c r="A99" t="s">
        <v>9</v>
      </c>
      <c r="B99">
        <v>0.25427</v>
      </c>
      <c r="C99">
        <v>-1.9756</v>
      </c>
      <c r="D99">
        <v>2.8868999999999998E-4</v>
      </c>
      <c r="E99">
        <v>3.5396000000000001</v>
      </c>
    </row>
    <row r="100" spans="1:5" x14ac:dyDescent="0.45">
      <c r="A100" t="s">
        <v>238</v>
      </c>
      <c r="B100">
        <v>0.12173</v>
      </c>
      <c r="C100">
        <v>-3.0381999999999998</v>
      </c>
      <c r="D100">
        <v>2.9290000000000002E-4</v>
      </c>
      <c r="E100">
        <v>3.5333000000000001</v>
      </c>
    </row>
    <row r="101" spans="1:5" x14ac:dyDescent="0.45">
      <c r="A101" t="s">
        <v>237</v>
      </c>
      <c r="B101">
        <v>5.4031000000000001E-3</v>
      </c>
      <c r="C101">
        <v>-7.532</v>
      </c>
      <c r="D101">
        <v>2.9502E-4</v>
      </c>
      <c r="E101">
        <v>3.5301</v>
      </c>
    </row>
    <row r="102" spans="1:5" x14ac:dyDescent="0.45">
      <c r="A102" t="s">
        <v>239</v>
      </c>
      <c r="B102">
        <v>6.1117999999999999E-2</v>
      </c>
      <c r="C102">
        <v>-4.0323000000000002</v>
      </c>
      <c r="D102">
        <v>3.0568000000000001E-4</v>
      </c>
      <c r="E102">
        <v>3.5146999999999999</v>
      </c>
    </row>
    <row r="103" spans="1:5" x14ac:dyDescent="0.45">
      <c r="A103" t="s">
        <v>240</v>
      </c>
      <c r="B103">
        <v>5.5148999999999997E-2</v>
      </c>
      <c r="C103">
        <v>-4.1805000000000003</v>
      </c>
      <c r="D103">
        <v>3.3260000000000001E-4</v>
      </c>
      <c r="E103">
        <v>3.4781</v>
      </c>
    </row>
    <row r="104" spans="1:5" x14ac:dyDescent="0.45">
      <c r="A104" t="s">
        <v>243</v>
      </c>
      <c r="B104">
        <v>5.2908999999999997</v>
      </c>
      <c r="C104">
        <v>2.4035000000000002</v>
      </c>
      <c r="D104">
        <v>3.4618000000000002E-4</v>
      </c>
      <c r="E104">
        <v>3.4607000000000001</v>
      </c>
    </row>
    <row r="105" spans="1:5" x14ac:dyDescent="0.45">
      <c r="A105" t="s">
        <v>241</v>
      </c>
      <c r="B105">
        <v>23.504999999999999</v>
      </c>
      <c r="C105">
        <v>4.5548999999999999</v>
      </c>
      <c r="D105">
        <v>3.5059000000000002E-4</v>
      </c>
      <c r="E105">
        <v>3.4552</v>
      </c>
    </row>
    <row r="106" spans="1:5" x14ac:dyDescent="0.45">
      <c r="A106" t="s">
        <v>143</v>
      </c>
      <c r="B106">
        <v>7.3869000000000004E-2</v>
      </c>
      <c r="C106">
        <v>-3.7589000000000001</v>
      </c>
      <c r="D106">
        <v>3.5319000000000003E-4</v>
      </c>
      <c r="E106">
        <v>3.452</v>
      </c>
    </row>
    <row r="107" spans="1:5" x14ac:dyDescent="0.45">
      <c r="A107" t="s">
        <v>242</v>
      </c>
      <c r="B107">
        <v>6.2941999999999998E-2</v>
      </c>
      <c r="C107">
        <v>-3.9897999999999998</v>
      </c>
      <c r="D107">
        <v>3.5503999999999999E-4</v>
      </c>
      <c r="E107">
        <v>3.4497</v>
      </c>
    </row>
    <row r="108" spans="1:5" x14ac:dyDescent="0.45">
      <c r="A108" t="s">
        <v>23</v>
      </c>
      <c r="B108">
        <v>5.7320000000000002</v>
      </c>
      <c r="C108">
        <v>2.5190000000000001</v>
      </c>
      <c r="D108">
        <v>3.5624000000000002E-4</v>
      </c>
      <c r="E108">
        <v>3.4483000000000001</v>
      </c>
    </row>
    <row r="109" spans="1:5" x14ac:dyDescent="0.45">
      <c r="A109" t="s">
        <v>21</v>
      </c>
      <c r="B109">
        <v>16.257000000000001</v>
      </c>
      <c r="C109">
        <v>4.0228999999999999</v>
      </c>
      <c r="D109">
        <v>3.8278999999999999E-4</v>
      </c>
      <c r="E109">
        <v>3.4169999999999998</v>
      </c>
    </row>
    <row r="110" spans="1:5" x14ac:dyDescent="0.45">
      <c r="A110" t="s">
        <v>114</v>
      </c>
      <c r="B110">
        <v>1.2989000000000001E-2</v>
      </c>
      <c r="C110">
        <v>-6.2664999999999997</v>
      </c>
      <c r="D110">
        <v>3.8978999999999999E-4</v>
      </c>
      <c r="E110">
        <v>3.4091999999999998</v>
      </c>
    </row>
    <row r="111" spans="1:5" x14ac:dyDescent="0.45">
      <c r="A111" t="s">
        <v>244</v>
      </c>
      <c r="B111">
        <v>3.0002</v>
      </c>
      <c r="C111">
        <v>1.5851</v>
      </c>
      <c r="D111">
        <v>3.9165000000000001E-4</v>
      </c>
      <c r="E111">
        <v>3.4070999999999998</v>
      </c>
    </row>
    <row r="112" spans="1:5" x14ac:dyDescent="0.45">
      <c r="A112" t="s">
        <v>246</v>
      </c>
      <c r="B112">
        <v>8.2053999999999991</v>
      </c>
      <c r="C112">
        <v>3.0366</v>
      </c>
      <c r="D112">
        <v>3.9978000000000002E-4</v>
      </c>
      <c r="E112">
        <v>3.3982000000000001</v>
      </c>
    </row>
    <row r="113" spans="1:5" x14ac:dyDescent="0.45">
      <c r="A113" t="s">
        <v>245</v>
      </c>
      <c r="B113">
        <v>11.807</v>
      </c>
      <c r="C113">
        <v>3.5615000000000001</v>
      </c>
      <c r="D113">
        <v>4.0166000000000003E-4</v>
      </c>
      <c r="E113">
        <v>3.3961000000000001</v>
      </c>
    </row>
    <row r="114" spans="1:5" x14ac:dyDescent="0.45">
      <c r="A114" t="s">
        <v>94</v>
      </c>
      <c r="B114">
        <v>183.71</v>
      </c>
      <c r="C114">
        <v>7.5213000000000001</v>
      </c>
      <c r="D114">
        <v>4.1336999999999998E-4</v>
      </c>
      <c r="E114">
        <v>3.3837000000000002</v>
      </c>
    </row>
    <row r="115" spans="1:5" x14ac:dyDescent="0.45">
      <c r="A115" t="s">
        <v>88</v>
      </c>
      <c r="B115">
        <v>9.6768999999999994E-2</v>
      </c>
      <c r="C115">
        <v>-3.3693</v>
      </c>
      <c r="D115">
        <v>4.1351000000000002E-4</v>
      </c>
      <c r="E115">
        <v>3.3835000000000002</v>
      </c>
    </row>
    <row r="116" spans="1:5" x14ac:dyDescent="0.45">
      <c r="A116" t="s">
        <v>247</v>
      </c>
      <c r="B116">
        <v>1.6833999999999998E-2</v>
      </c>
      <c r="C116">
        <v>-5.8925000000000001</v>
      </c>
      <c r="D116">
        <v>4.4003E-4</v>
      </c>
      <c r="E116">
        <v>3.3565</v>
      </c>
    </row>
    <row r="117" spans="1:5" x14ac:dyDescent="0.45">
      <c r="A117" t="s">
        <v>248</v>
      </c>
      <c r="B117">
        <v>5.8220000000000001E-2</v>
      </c>
      <c r="C117">
        <v>-4.1022999999999996</v>
      </c>
      <c r="D117">
        <v>4.5405E-4</v>
      </c>
      <c r="E117">
        <v>3.3429000000000002</v>
      </c>
    </row>
    <row r="118" spans="1:5" x14ac:dyDescent="0.45">
      <c r="A118" t="s">
        <v>249</v>
      </c>
      <c r="B118">
        <v>2.6396000000000002E-3</v>
      </c>
      <c r="C118">
        <v>-8.5655000000000001</v>
      </c>
      <c r="D118">
        <v>4.8015999999999998E-4</v>
      </c>
      <c r="E118">
        <v>3.3186</v>
      </c>
    </row>
    <row r="119" spans="1:5" x14ac:dyDescent="0.45">
      <c r="A119" t="s">
        <v>250</v>
      </c>
      <c r="B119">
        <v>0.19324</v>
      </c>
      <c r="C119">
        <v>-2.3715000000000002</v>
      </c>
      <c r="D119">
        <v>5.0584000000000002E-4</v>
      </c>
      <c r="E119">
        <v>3.2959999999999998</v>
      </c>
    </row>
    <row r="120" spans="1:5" x14ac:dyDescent="0.45">
      <c r="A120" t="s">
        <v>89</v>
      </c>
      <c r="B120">
        <v>228.74</v>
      </c>
      <c r="C120">
        <v>7.8376000000000001</v>
      </c>
      <c r="D120">
        <v>5.2004000000000004E-4</v>
      </c>
      <c r="E120">
        <v>3.2839999999999998</v>
      </c>
    </row>
    <row r="121" spans="1:5" x14ac:dyDescent="0.45">
      <c r="A121" t="s">
        <v>251</v>
      </c>
      <c r="B121">
        <v>380.66</v>
      </c>
      <c r="C121">
        <v>8.5723000000000003</v>
      </c>
      <c r="D121">
        <v>5.3403999999999995E-4</v>
      </c>
      <c r="E121">
        <v>3.2724000000000002</v>
      </c>
    </row>
    <row r="122" spans="1:5" x14ac:dyDescent="0.45">
      <c r="A122" t="s">
        <v>59</v>
      </c>
      <c r="B122">
        <v>102.99</v>
      </c>
      <c r="C122">
        <v>6.6863000000000001</v>
      </c>
      <c r="D122">
        <v>5.3465999999999995E-4</v>
      </c>
      <c r="E122">
        <v>3.2719</v>
      </c>
    </row>
    <row r="123" spans="1:5" x14ac:dyDescent="0.45">
      <c r="A123" t="s">
        <v>152</v>
      </c>
      <c r="B123">
        <v>9.9245E-2</v>
      </c>
      <c r="C123">
        <v>-3.3329</v>
      </c>
      <c r="D123">
        <v>5.354E-4</v>
      </c>
      <c r="E123">
        <v>3.2713000000000001</v>
      </c>
    </row>
    <row r="124" spans="1:5" x14ac:dyDescent="0.45">
      <c r="A124" t="s">
        <v>71</v>
      </c>
      <c r="B124">
        <v>0.11719</v>
      </c>
      <c r="C124">
        <v>-3.0931000000000002</v>
      </c>
      <c r="D124">
        <v>5.5836999999999998E-4</v>
      </c>
      <c r="E124">
        <v>3.2530999999999999</v>
      </c>
    </row>
    <row r="125" spans="1:5" x14ac:dyDescent="0.45">
      <c r="A125" t="s">
        <v>252</v>
      </c>
      <c r="B125">
        <v>45.680999999999997</v>
      </c>
      <c r="C125">
        <v>5.5134999999999996</v>
      </c>
      <c r="D125">
        <v>5.6709999999999996E-4</v>
      </c>
      <c r="E125">
        <v>3.2463000000000002</v>
      </c>
    </row>
    <row r="126" spans="1:5" x14ac:dyDescent="0.45">
      <c r="A126" t="s">
        <v>26</v>
      </c>
      <c r="B126">
        <v>5.9150999999999998</v>
      </c>
      <c r="C126">
        <v>2.5644</v>
      </c>
      <c r="D126">
        <v>5.9100000000000005E-4</v>
      </c>
      <c r="E126">
        <v>3.2284000000000002</v>
      </c>
    </row>
    <row r="127" spans="1:5" x14ac:dyDescent="0.45">
      <c r="A127" t="s">
        <v>253</v>
      </c>
      <c r="B127">
        <v>74.522999999999996</v>
      </c>
      <c r="C127">
        <v>6.2195999999999998</v>
      </c>
      <c r="D127">
        <v>6.0488000000000002E-4</v>
      </c>
      <c r="E127">
        <v>3.2183000000000002</v>
      </c>
    </row>
    <row r="128" spans="1:5" x14ac:dyDescent="0.45">
      <c r="A128" t="s">
        <v>254</v>
      </c>
      <c r="B128">
        <v>4.8065E-3</v>
      </c>
      <c r="C128">
        <v>-7.7008000000000001</v>
      </c>
      <c r="D128">
        <v>6.3456000000000005E-4</v>
      </c>
      <c r="E128">
        <v>3.1974999999999998</v>
      </c>
    </row>
    <row r="129" spans="1:5" x14ac:dyDescent="0.45">
      <c r="A129" t="s">
        <v>255</v>
      </c>
      <c r="B129">
        <v>22.173999999999999</v>
      </c>
      <c r="C129">
        <v>4.4707999999999997</v>
      </c>
      <c r="D129">
        <v>7.4726000000000002E-4</v>
      </c>
      <c r="E129">
        <v>3.1265000000000001</v>
      </c>
    </row>
    <row r="130" spans="1:5" x14ac:dyDescent="0.45">
      <c r="A130" t="s">
        <v>256</v>
      </c>
      <c r="B130">
        <v>0.11017</v>
      </c>
      <c r="C130">
        <v>-3.1821999999999999</v>
      </c>
      <c r="D130">
        <v>7.4773000000000005E-4</v>
      </c>
      <c r="E130">
        <v>3.1263000000000001</v>
      </c>
    </row>
    <row r="131" spans="1:5" x14ac:dyDescent="0.45">
      <c r="A131" t="s">
        <v>257</v>
      </c>
      <c r="B131">
        <v>5.1871999999999998</v>
      </c>
      <c r="C131">
        <v>2.3748999999999998</v>
      </c>
      <c r="D131">
        <v>7.4817000000000004E-4</v>
      </c>
      <c r="E131">
        <v>3.1259999999999999</v>
      </c>
    </row>
    <row r="132" spans="1:5" x14ac:dyDescent="0.45">
      <c r="A132" t="s">
        <v>258</v>
      </c>
      <c r="B132">
        <v>5.0191E-2</v>
      </c>
      <c r="C132">
        <v>-4.3163999999999998</v>
      </c>
      <c r="D132">
        <v>7.6011999999999998E-4</v>
      </c>
      <c r="E132">
        <v>3.1191</v>
      </c>
    </row>
    <row r="133" spans="1:5" x14ac:dyDescent="0.45">
      <c r="A133" t="s">
        <v>30</v>
      </c>
      <c r="B133">
        <v>413.64</v>
      </c>
      <c r="C133">
        <v>8.6921999999999997</v>
      </c>
      <c r="D133">
        <v>7.8929E-4</v>
      </c>
      <c r="E133">
        <v>3.1027999999999998</v>
      </c>
    </row>
    <row r="134" spans="1:5" x14ac:dyDescent="0.45">
      <c r="A134" t="s">
        <v>260</v>
      </c>
      <c r="B134">
        <v>0.10367</v>
      </c>
      <c r="C134">
        <v>-3.27</v>
      </c>
      <c r="D134">
        <v>7.9838000000000001E-4</v>
      </c>
      <c r="E134">
        <v>3.0977999999999999</v>
      </c>
    </row>
    <row r="135" spans="1:5" x14ac:dyDescent="0.45">
      <c r="A135" t="s">
        <v>79</v>
      </c>
      <c r="B135">
        <v>9.0093999999999994E-2</v>
      </c>
      <c r="C135">
        <v>-3.4723999999999999</v>
      </c>
      <c r="D135">
        <v>8.0407000000000005E-4</v>
      </c>
      <c r="E135">
        <v>3.0947</v>
      </c>
    </row>
    <row r="136" spans="1:5" x14ac:dyDescent="0.45">
      <c r="A136" t="s">
        <v>261</v>
      </c>
      <c r="B136">
        <v>2.4632999999999998</v>
      </c>
      <c r="C136">
        <v>1.3006</v>
      </c>
      <c r="D136">
        <v>8.0424999999999995E-4</v>
      </c>
      <c r="E136">
        <v>3.0945999999999998</v>
      </c>
    </row>
    <row r="137" spans="1:5" x14ac:dyDescent="0.45">
      <c r="A137" t="s">
        <v>259</v>
      </c>
      <c r="B137">
        <v>10.238</v>
      </c>
      <c r="C137">
        <v>3.3557999999999999</v>
      </c>
      <c r="D137">
        <v>8.0807000000000003E-4</v>
      </c>
      <c r="E137">
        <v>3.0926</v>
      </c>
    </row>
    <row r="138" spans="1:5" x14ac:dyDescent="0.45">
      <c r="A138" t="s">
        <v>43</v>
      </c>
      <c r="B138">
        <v>5.9916999999999998</v>
      </c>
      <c r="C138">
        <v>2.5830000000000002</v>
      </c>
      <c r="D138">
        <v>8.1658999999999996E-4</v>
      </c>
      <c r="E138">
        <v>3.0880000000000001</v>
      </c>
    </row>
    <row r="139" spans="1:5" x14ac:dyDescent="0.45">
      <c r="A139" t="s">
        <v>262</v>
      </c>
      <c r="B139">
        <v>5.7626999999999997</v>
      </c>
      <c r="C139">
        <v>2.5266999999999999</v>
      </c>
      <c r="D139">
        <v>8.2941999999999998E-4</v>
      </c>
      <c r="E139">
        <v>3.0811999999999999</v>
      </c>
    </row>
    <row r="140" spans="1:5" x14ac:dyDescent="0.45">
      <c r="A140" t="s">
        <v>19</v>
      </c>
      <c r="B140">
        <v>32.29</v>
      </c>
      <c r="C140">
        <v>5.0129999999999999</v>
      </c>
      <c r="D140">
        <v>8.3527999999999999E-4</v>
      </c>
      <c r="E140">
        <v>3.0781999999999998</v>
      </c>
    </row>
    <row r="141" spans="1:5" x14ac:dyDescent="0.45">
      <c r="A141" t="s">
        <v>31</v>
      </c>
      <c r="B141">
        <v>7.8989000000000003</v>
      </c>
      <c r="C141">
        <v>2.9815999999999998</v>
      </c>
      <c r="D141">
        <v>8.7441999999999999E-4</v>
      </c>
      <c r="E141">
        <v>3.0583</v>
      </c>
    </row>
    <row r="142" spans="1:5" x14ac:dyDescent="0.45">
      <c r="A142" t="s">
        <v>263</v>
      </c>
      <c r="B142">
        <v>3.6901999999999999</v>
      </c>
      <c r="C142">
        <v>1.8836999999999999</v>
      </c>
      <c r="D142">
        <v>9.1074000000000005E-4</v>
      </c>
      <c r="E142">
        <v>3.0406</v>
      </c>
    </row>
    <row r="143" spans="1:5" x14ac:dyDescent="0.45">
      <c r="A143" t="s">
        <v>117</v>
      </c>
      <c r="B143">
        <v>7.3805999999999997E-2</v>
      </c>
      <c r="C143">
        <v>-3.7601</v>
      </c>
      <c r="D143">
        <v>9.2058999999999999E-4</v>
      </c>
      <c r="E143">
        <v>3.0358999999999998</v>
      </c>
    </row>
    <row r="144" spans="1:5" x14ac:dyDescent="0.45">
      <c r="A144" t="s">
        <v>264</v>
      </c>
      <c r="B144">
        <v>9.9572999999999995E-2</v>
      </c>
      <c r="C144">
        <v>-3.3281000000000001</v>
      </c>
      <c r="D144">
        <v>9.881E-4</v>
      </c>
      <c r="E144">
        <v>3.0051999999999999</v>
      </c>
    </row>
    <row r="145" spans="1:5" x14ac:dyDescent="0.45">
      <c r="A145" t="s">
        <v>5</v>
      </c>
      <c r="B145">
        <v>0.11111</v>
      </c>
      <c r="C145">
        <v>-3.17</v>
      </c>
      <c r="D145">
        <v>9.9400000000000009E-4</v>
      </c>
      <c r="E145">
        <v>3.0026000000000002</v>
      </c>
    </row>
    <row r="146" spans="1:5" x14ac:dyDescent="0.45">
      <c r="A146" t="s">
        <v>140</v>
      </c>
      <c r="B146">
        <v>1.1547E-3</v>
      </c>
      <c r="C146">
        <v>-9.7583000000000002</v>
      </c>
      <c r="D146">
        <v>1.0088E-3</v>
      </c>
      <c r="E146">
        <v>2.9962</v>
      </c>
    </row>
    <row r="147" spans="1:5" x14ac:dyDescent="0.45">
      <c r="A147" t="s">
        <v>265</v>
      </c>
      <c r="B147">
        <v>2.8336999999999999</v>
      </c>
      <c r="C147">
        <v>1.5026999999999999</v>
      </c>
      <c r="D147">
        <v>1.0325E-3</v>
      </c>
      <c r="E147">
        <v>2.9861</v>
      </c>
    </row>
    <row r="148" spans="1:5" x14ac:dyDescent="0.45">
      <c r="A148" t="s">
        <v>267</v>
      </c>
      <c r="B148">
        <v>3.2599999999999997E-2</v>
      </c>
      <c r="C148">
        <v>-4.9390000000000001</v>
      </c>
      <c r="D148">
        <v>1.0606000000000001E-3</v>
      </c>
      <c r="E148">
        <v>2.9744000000000002</v>
      </c>
    </row>
    <row r="149" spans="1:5" x14ac:dyDescent="0.45">
      <c r="A149" t="s">
        <v>269</v>
      </c>
      <c r="B149">
        <v>9.5906000000000002</v>
      </c>
      <c r="C149">
        <v>3.2616000000000001</v>
      </c>
      <c r="D149">
        <v>1.0619E-3</v>
      </c>
      <c r="E149">
        <v>2.9739</v>
      </c>
    </row>
    <row r="150" spans="1:5" x14ac:dyDescent="0.45">
      <c r="A150" t="s">
        <v>266</v>
      </c>
      <c r="B150">
        <v>2.6113000000000001E-2</v>
      </c>
      <c r="C150">
        <v>-5.2591000000000001</v>
      </c>
      <c r="D150">
        <v>1.07E-3</v>
      </c>
      <c r="E150">
        <v>2.9706000000000001</v>
      </c>
    </row>
    <row r="151" spans="1:5" x14ac:dyDescent="0.45">
      <c r="A151" t="s">
        <v>268</v>
      </c>
      <c r="B151">
        <v>14.824</v>
      </c>
      <c r="C151">
        <v>3.8898999999999999</v>
      </c>
      <c r="D151">
        <v>1.0701E-3</v>
      </c>
      <c r="E151">
        <v>2.9706000000000001</v>
      </c>
    </row>
    <row r="152" spans="1:5" x14ac:dyDescent="0.45">
      <c r="A152" t="s">
        <v>270</v>
      </c>
      <c r="B152">
        <v>9.2602000000000004E-2</v>
      </c>
      <c r="C152">
        <v>-3.4327999999999999</v>
      </c>
      <c r="D152">
        <v>1.0808E-3</v>
      </c>
      <c r="E152">
        <v>2.9662999999999999</v>
      </c>
    </row>
    <row r="153" spans="1:5" x14ac:dyDescent="0.45">
      <c r="A153" t="s">
        <v>121</v>
      </c>
      <c r="B153">
        <v>366.46</v>
      </c>
      <c r="C153">
        <v>8.5175000000000001</v>
      </c>
      <c r="D153">
        <v>1.1276999999999999E-3</v>
      </c>
      <c r="E153">
        <v>2.9478</v>
      </c>
    </row>
    <row r="154" spans="1:5" x14ac:dyDescent="0.45">
      <c r="A154" t="s">
        <v>118</v>
      </c>
      <c r="B154">
        <v>1.4645E-2</v>
      </c>
      <c r="C154">
        <v>-6.0933999999999999</v>
      </c>
      <c r="D154">
        <v>1.1431E-3</v>
      </c>
      <c r="E154">
        <v>2.9419</v>
      </c>
    </row>
    <row r="155" spans="1:5" x14ac:dyDescent="0.45">
      <c r="A155" t="s">
        <v>17</v>
      </c>
      <c r="B155">
        <v>0.15836</v>
      </c>
      <c r="C155">
        <v>-2.6587000000000001</v>
      </c>
      <c r="D155">
        <v>1.1597000000000001E-3</v>
      </c>
      <c r="E155">
        <v>2.9357000000000002</v>
      </c>
    </row>
    <row r="156" spans="1:5" x14ac:dyDescent="0.45">
      <c r="A156" t="s">
        <v>271</v>
      </c>
      <c r="B156">
        <v>0.26918999999999998</v>
      </c>
      <c r="C156">
        <v>-1.8933</v>
      </c>
      <c r="D156">
        <v>1.1919000000000001E-3</v>
      </c>
      <c r="E156">
        <v>2.9238</v>
      </c>
    </row>
    <row r="157" spans="1:5" x14ac:dyDescent="0.45">
      <c r="A157" t="s">
        <v>272</v>
      </c>
      <c r="B157">
        <v>14.695</v>
      </c>
      <c r="C157">
        <v>3.8773</v>
      </c>
      <c r="D157">
        <v>1.2193E-3</v>
      </c>
      <c r="E157">
        <v>2.9138999999999999</v>
      </c>
    </row>
    <row r="158" spans="1:5" x14ac:dyDescent="0.45">
      <c r="A158" t="s">
        <v>137</v>
      </c>
      <c r="B158">
        <v>2.1479000000000002E-2</v>
      </c>
      <c r="C158">
        <v>-5.5410000000000004</v>
      </c>
      <c r="D158">
        <v>1.2279999999999999E-3</v>
      </c>
      <c r="E158">
        <v>2.9108000000000001</v>
      </c>
    </row>
    <row r="159" spans="1:5" x14ac:dyDescent="0.45">
      <c r="A159" t="s">
        <v>273</v>
      </c>
      <c r="B159">
        <v>8.7607000000000004E-2</v>
      </c>
      <c r="C159">
        <v>-3.5127999999999999</v>
      </c>
      <c r="D159">
        <v>1.3029999999999999E-3</v>
      </c>
      <c r="E159">
        <v>2.8851</v>
      </c>
    </row>
    <row r="160" spans="1:5" x14ac:dyDescent="0.45">
      <c r="A160" t="s">
        <v>6</v>
      </c>
      <c r="B160">
        <v>1.686E-2</v>
      </c>
      <c r="C160">
        <v>-5.8902999999999999</v>
      </c>
      <c r="D160">
        <v>1.3592999999999999E-3</v>
      </c>
      <c r="E160">
        <v>2.8666999999999998</v>
      </c>
    </row>
    <row r="161" spans="1:5" x14ac:dyDescent="0.45">
      <c r="A161" t="s">
        <v>274</v>
      </c>
      <c r="B161">
        <v>2.7866000000000002E-3</v>
      </c>
      <c r="C161">
        <v>-8.4872999999999994</v>
      </c>
      <c r="D161">
        <v>1.3760999999999999E-3</v>
      </c>
      <c r="E161">
        <v>2.8614000000000002</v>
      </c>
    </row>
    <row r="162" spans="1:5" x14ac:dyDescent="0.45">
      <c r="A162" t="s">
        <v>275</v>
      </c>
      <c r="B162">
        <v>4.7037000000000004</v>
      </c>
      <c r="C162">
        <v>2.2338</v>
      </c>
      <c r="D162">
        <v>1.4061E-3</v>
      </c>
      <c r="E162">
        <v>2.8519999999999999</v>
      </c>
    </row>
    <row r="163" spans="1:5" x14ac:dyDescent="0.45">
      <c r="A163" t="s">
        <v>276</v>
      </c>
      <c r="B163">
        <v>15.180999999999999</v>
      </c>
      <c r="C163">
        <v>3.9241999999999999</v>
      </c>
      <c r="D163">
        <v>1.4778E-3</v>
      </c>
      <c r="E163">
        <v>2.8304</v>
      </c>
    </row>
    <row r="164" spans="1:5" x14ac:dyDescent="0.45">
      <c r="A164" t="s">
        <v>151</v>
      </c>
      <c r="B164">
        <v>14.103999999999999</v>
      </c>
      <c r="C164">
        <v>3.8180000000000001</v>
      </c>
      <c r="D164">
        <v>1.4936000000000001E-3</v>
      </c>
      <c r="E164">
        <v>2.8258000000000001</v>
      </c>
    </row>
    <row r="165" spans="1:5" x14ac:dyDescent="0.45">
      <c r="A165" t="s">
        <v>56</v>
      </c>
      <c r="B165">
        <v>9.6776999999999997</v>
      </c>
      <c r="C165">
        <v>3.2747000000000002</v>
      </c>
      <c r="D165">
        <v>1.5673E-3</v>
      </c>
      <c r="E165">
        <v>2.8048999999999999</v>
      </c>
    </row>
    <row r="166" spans="1:5" x14ac:dyDescent="0.45">
      <c r="A166" t="s">
        <v>277</v>
      </c>
      <c r="B166">
        <v>1.0090999999999999E-2</v>
      </c>
      <c r="C166">
        <v>-6.6307999999999998</v>
      </c>
      <c r="D166">
        <v>1.6088000000000001E-3</v>
      </c>
      <c r="E166">
        <v>2.7934999999999999</v>
      </c>
    </row>
    <row r="167" spans="1:5" x14ac:dyDescent="0.45">
      <c r="A167" t="s">
        <v>278</v>
      </c>
      <c r="B167">
        <v>1.2845000000000001E-2</v>
      </c>
      <c r="C167">
        <v>-6.2827000000000002</v>
      </c>
      <c r="D167">
        <v>1.6693000000000001E-3</v>
      </c>
      <c r="E167">
        <v>2.7774999999999999</v>
      </c>
    </row>
    <row r="168" spans="1:5" x14ac:dyDescent="0.45">
      <c r="A168" t="s">
        <v>279</v>
      </c>
      <c r="B168">
        <v>0.30286999999999997</v>
      </c>
      <c r="C168">
        <v>-1.7232000000000001</v>
      </c>
      <c r="D168">
        <v>1.8005E-3</v>
      </c>
      <c r="E168">
        <v>2.7446000000000002</v>
      </c>
    </row>
    <row r="169" spans="1:5" x14ac:dyDescent="0.45">
      <c r="A169" t="s">
        <v>57</v>
      </c>
      <c r="B169">
        <v>7.1218000000000004E-2</v>
      </c>
      <c r="C169">
        <v>-3.8115999999999999</v>
      </c>
      <c r="D169">
        <v>1.8029000000000001E-3</v>
      </c>
      <c r="E169">
        <v>2.7440000000000002</v>
      </c>
    </row>
    <row r="170" spans="1:5" x14ac:dyDescent="0.45">
      <c r="A170" t="s">
        <v>68</v>
      </c>
      <c r="B170">
        <v>16.978999999999999</v>
      </c>
      <c r="C170">
        <v>4.0856000000000003</v>
      </c>
      <c r="D170">
        <v>1.8242E-3</v>
      </c>
      <c r="E170">
        <v>2.7389000000000001</v>
      </c>
    </row>
    <row r="171" spans="1:5" x14ac:dyDescent="0.45">
      <c r="A171" t="s">
        <v>159</v>
      </c>
      <c r="B171">
        <v>5.1395</v>
      </c>
      <c r="C171">
        <v>2.3616000000000001</v>
      </c>
      <c r="D171">
        <v>1.8469000000000001E-3</v>
      </c>
      <c r="E171">
        <v>2.7336</v>
      </c>
    </row>
    <row r="172" spans="1:5" x14ac:dyDescent="0.45">
      <c r="A172" t="s">
        <v>280</v>
      </c>
      <c r="B172">
        <v>2.3178999999999998</v>
      </c>
      <c r="C172">
        <v>1.2128000000000001</v>
      </c>
      <c r="D172">
        <v>1.9019E-3</v>
      </c>
      <c r="E172">
        <v>2.7208000000000001</v>
      </c>
    </row>
    <row r="173" spans="1:5" x14ac:dyDescent="0.45">
      <c r="A173" t="s">
        <v>281</v>
      </c>
      <c r="B173">
        <v>8.2067999999999994</v>
      </c>
      <c r="C173">
        <v>3.0367999999999999</v>
      </c>
      <c r="D173">
        <v>1.9425E-3</v>
      </c>
      <c r="E173">
        <v>2.7115999999999998</v>
      </c>
    </row>
    <row r="174" spans="1:5" x14ac:dyDescent="0.45">
      <c r="A174" t="s">
        <v>282</v>
      </c>
      <c r="B174">
        <v>7.6267000000000001E-2</v>
      </c>
      <c r="C174">
        <v>-3.7128000000000001</v>
      </c>
      <c r="D174">
        <v>1.9555000000000002E-3</v>
      </c>
      <c r="E174">
        <v>2.7088000000000001</v>
      </c>
    </row>
    <row r="175" spans="1:5" x14ac:dyDescent="0.45">
      <c r="A175" t="s">
        <v>167</v>
      </c>
      <c r="B175">
        <v>2.0493000000000001E-2</v>
      </c>
      <c r="C175">
        <v>-5.6086999999999998</v>
      </c>
      <c r="D175">
        <v>2.0709999999999999E-3</v>
      </c>
      <c r="E175">
        <v>2.6838000000000002</v>
      </c>
    </row>
    <row r="176" spans="1:5" x14ac:dyDescent="0.45">
      <c r="A176" t="s">
        <v>283</v>
      </c>
      <c r="B176">
        <v>3.4356999999999999E-2</v>
      </c>
      <c r="C176">
        <v>-4.8632</v>
      </c>
      <c r="D176">
        <v>2.2331E-3</v>
      </c>
      <c r="E176">
        <v>2.6511</v>
      </c>
    </row>
    <row r="177" spans="1:5" x14ac:dyDescent="0.45">
      <c r="A177" t="s">
        <v>46</v>
      </c>
      <c r="B177">
        <v>0.33055000000000001</v>
      </c>
      <c r="C177">
        <v>-1.597</v>
      </c>
      <c r="D177">
        <v>2.2583E-3</v>
      </c>
      <c r="E177">
        <v>2.6461999999999999</v>
      </c>
    </row>
    <row r="178" spans="1:5" x14ac:dyDescent="0.45">
      <c r="A178" t="s">
        <v>284</v>
      </c>
      <c r="B178">
        <v>4.0509000000000004</v>
      </c>
      <c r="C178">
        <v>2.0182000000000002</v>
      </c>
      <c r="D178">
        <v>2.2921E-3</v>
      </c>
      <c r="E178">
        <v>2.6398000000000001</v>
      </c>
    </row>
    <row r="179" spans="1:5" x14ac:dyDescent="0.45">
      <c r="A179" t="s">
        <v>285</v>
      </c>
      <c r="B179">
        <v>7.4377000000000004</v>
      </c>
      <c r="C179">
        <v>2.8948999999999998</v>
      </c>
      <c r="D179">
        <v>2.3438999999999999E-3</v>
      </c>
      <c r="E179">
        <v>2.6301000000000001</v>
      </c>
    </row>
    <row r="180" spans="1:5" x14ac:dyDescent="0.45">
      <c r="A180" t="s">
        <v>61</v>
      </c>
      <c r="B180">
        <v>0.19877</v>
      </c>
      <c r="C180">
        <v>-2.3308</v>
      </c>
      <c r="D180">
        <v>2.3738000000000001E-3</v>
      </c>
      <c r="E180">
        <v>2.6246</v>
      </c>
    </row>
    <row r="181" spans="1:5" x14ac:dyDescent="0.45">
      <c r="A181" t="s">
        <v>288</v>
      </c>
      <c r="B181">
        <v>8.3365999999999996E-2</v>
      </c>
      <c r="C181">
        <v>-3.5844</v>
      </c>
      <c r="D181">
        <v>2.4313999999999998E-3</v>
      </c>
      <c r="E181">
        <v>2.6141000000000001</v>
      </c>
    </row>
    <row r="182" spans="1:5" x14ac:dyDescent="0.45">
      <c r="A182" t="s">
        <v>168</v>
      </c>
      <c r="B182">
        <v>2.2884000000000002E-2</v>
      </c>
      <c r="C182">
        <v>-5.4494999999999996</v>
      </c>
      <c r="D182">
        <v>2.4670999999999998E-3</v>
      </c>
      <c r="E182">
        <v>2.6078000000000001</v>
      </c>
    </row>
    <row r="183" spans="1:5" x14ac:dyDescent="0.45">
      <c r="A183" t="s">
        <v>286</v>
      </c>
      <c r="B183">
        <v>1.0468E-2</v>
      </c>
      <c r="C183">
        <v>-6.5777999999999999</v>
      </c>
      <c r="D183">
        <v>2.4718000000000001E-3</v>
      </c>
      <c r="E183">
        <v>2.6070000000000002</v>
      </c>
    </row>
    <row r="184" spans="1:5" x14ac:dyDescent="0.45">
      <c r="A184" t="s">
        <v>164</v>
      </c>
      <c r="B184">
        <v>6.6445999999999996</v>
      </c>
      <c r="C184">
        <v>2.7322000000000002</v>
      </c>
      <c r="D184">
        <v>2.4765E-3</v>
      </c>
      <c r="E184">
        <v>2.6061999999999999</v>
      </c>
    </row>
    <row r="185" spans="1:5" x14ac:dyDescent="0.45">
      <c r="A185" t="s">
        <v>287</v>
      </c>
      <c r="B185">
        <v>16.82</v>
      </c>
      <c r="C185">
        <v>4.0720999999999998</v>
      </c>
      <c r="D185">
        <v>2.4894000000000001E-3</v>
      </c>
      <c r="E185">
        <v>2.6038999999999999</v>
      </c>
    </row>
    <row r="186" spans="1:5" x14ac:dyDescent="0.45">
      <c r="A186" t="s">
        <v>289</v>
      </c>
      <c r="B186">
        <v>6.0768000000000004</v>
      </c>
      <c r="C186">
        <v>2.6032999999999999</v>
      </c>
      <c r="D186">
        <v>2.4984E-3</v>
      </c>
      <c r="E186">
        <v>2.6023000000000001</v>
      </c>
    </row>
    <row r="187" spans="1:5" x14ac:dyDescent="0.45">
      <c r="A187" t="s">
        <v>290</v>
      </c>
      <c r="B187">
        <v>3.5508999999999999</v>
      </c>
      <c r="C187">
        <v>1.8282</v>
      </c>
      <c r="D187">
        <v>2.8492999999999999E-3</v>
      </c>
      <c r="E187">
        <v>2.5453000000000001</v>
      </c>
    </row>
    <row r="188" spans="1:5" x14ac:dyDescent="0.45">
      <c r="A188" t="s">
        <v>291</v>
      </c>
      <c r="B188">
        <v>2.9133</v>
      </c>
      <c r="C188">
        <v>1.5427</v>
      </c>
      <c r="D188">
        <v>2.8600000000000001E-3</v>
      </c>
      <c r="E188">
        <v>2.5436000000000001</v>
      </c>
    </row>
    <row r="189" spans="1:5" x14ac:dyDescent="0.45">
      <c r="A189" t="s">
        <v>80</v>
      </c>
      <c r="B189">
        <v>0.14892</v>
      </c>
      <c r="C189">
        <v>-2.7473999999999998</v>
      </c>
      <c r="D189">
        <v>2.9339000000000001E-3</v>
      </c>
      <c r="E189">
        <v>2.5326</v>
      </c>
    </row>
    <row r="190" spans="1:5" x14ac:dyDescent="0.45">
      <c r="A190" t="s">
        <v>8</v>
      </c>
      <c r="B190">
        <v>0.18794</v>
      </c>
      <c r="C190">
        <v>-2.4117000000000002</v>
      </c>
      <c r="D190">
        <v>2.9669000000000002E-3</v>
      </c>
      <c r="E190">
        <v>2.5276999999999998</v>
      </c>
    </row>
    <row r="191" spans="1:5" x14ac:dyDescent="0.45">
      <c r="A191" t="s">
        <v>147</v>
      </c>
      <c r="B191">
        <v>7.9551999999999996</v>
      </c>
      <c r="C191">
        <v>2.9918999999999998</v>
      </c>
      <c r="D191">
        <v>2.9756000000000001E-3</v>
      </c>
      <c r="E191">
        <v>2.5264000000000002</v>
      </c>
    </row>
    <row r="192" spans="1:5" x14ac:dyDescent="0.45">
      <c r="A192" t="s">
        <v>153</v>
      </c>
      <c r="B192">
        <v>0.27742</v>
      </c>
      <c r="C192">
        <v>-1.8498000000000001</v>
      </c>
      <c r="D192">
        <v>2.9794999999999999E-3</v>
      </c>
      <c r="E192">
        <v>2.5259</v>
      </c>
    </row>
    <row r="193" spans="1:5" x14ac:dyDescent="0.45">
      <c r="A193" t="s">
        <v>292</v>
      </c>
      <c r="B193">
        <v>18.736000000000001</v>
      </c>
      <c r="C193">
        <v>4.2276999999999996</v>
      </c>
      <c r="D193">
        <v>3.1210000000000001E-3</v>
      </c>
      <c r="E193">
        <v>2.5057</v>
      </c>
    </row>
    <row r="194" spans="1:5" x14ac:dyDescent="0.45">
      <c r="A194" t="s">
        <v>293</v>
      </c>
      <c r="B194">
        <v>8.1325000000000003</v>
      </c>
      <c r="C194">
        <v>3.0236999999999998</v>
      </c>
      <c r="D194">
        <v>3.3598999999999999E-3</v>
      </c>
      <c r="E194">
        <v>2.4737</v>
      </c>
    </row>
    <row r="195" spans="1:5" x14ac:dyDescent="0.45">
      <c r="A195" t="s">
        <v>294</v>
      </c>
      <c r="B195">
        <v>3.1827999999999999</v>
      </c>
      <c r="C195">
        <v>1.6702999999999999</v>
      </c>
      <c r="D195">
        <v>3.5390999999999999E-3</v>
      </c>
      <c r="E195">
        <v>2.4510999999999998</v>
      </c>
    </row>
    <row r="196" spans="1:5" x14ac:dyDescent="0.45">
      <c r="A196" t="s">
        <v>296</v>
      </c>
      <c r="B196">
        <v>9.4201999999999995</v>
      </c>
      <c r="C196">
        <v>3.2357999999999998</v>
      </c>
      <c r="D196">
        <v>3.5758000000000001E-3</v>
      </c>
      <c r="E196">
        <v>2.4466000000000001</v>
      </c>
    </row>
    <row r="197" spans="1:5" x14ac:dyDescent="0.45">
      <c r="A197" t="s">
        <v>295</v>
      </c>
      <c r="B197">
        <v>4.6089999999999999E-2</v>
      </c>
      <c r="C197">
        <v>-4.4394</v>
      </c>
      <c r="D197">
        <v>3.5885999999999999E-3</v>
      </c>
      <c r="E197">
        <v>2.4451000000000001</v>
      </c>
    </row>
    <row r="198" spans="1:5" x14ac:dyDescent="0.45">
      <c r="A198" t="s">
        <v>297</v>
      </c>
      <c r="B198">
        <v>0.13336999999999999</v>
      </c>
      <c r="C198">
        <v>-2.9064999999999999</v>
      </c>
      <c r="D198">
        <v>3.7737000000000001E-3</v>
      </c>
      <c r="E198">
        <v>2.4232</v>
      </c>
    </row>
    <row r="199" spans="1:5" x14ac:dyDescent="0.45">
      <c r="A199" t="s">
        <v>86</v>
      </c>
      <c r="B199">
        <v>4.6234999999999999</v>
      </c>
      <c r="C199">
        <v>2.2090000000000001</v>
      </c>
      <c r="D199">
        <v>3.7797E-3</v>
      </c>
      <c r="E199">
        <v>2.4224999999999999</v>
      </c>
    </row>
    <row r="200" spans="1:5" x14ac:dyDescent="0.45">
      <c r="A200" t="s">
        <v>298</v>
      </c>
      <c r="B200">
        <v>0.23302999999999999</v>
      </c>
      <c r="C200">
        <v>-2.1013999999999999</v>
      </c>
      <c r="D200">
        <v>3.7894999999999999E-3</v>
      </c>
      <c r="E200">
        <v>2.4214000000000002</v>
      </c>
    </row>
    <row r="201" spans="1:5" x14ac:dyDescent="0.45">
      <c r="A201" t="s">
        <v>299</v>
      </c>
      <c r="B201">
        <v>5.5823000000000001E-3</v>
      </c>
      <c r="C201">
        <v>-7.4848999999999997</v>
      </c>
      <c r="D201">
        <v>4.2014000000000001E-3</v>
      </c>
      <c r="E201">
        <v>2.3765999999999998</v>
      </c>
    </row>
    <row r="202" spans="1:5" x14ac:dyDescent="0.45">
      <c r="A202" t="s">
        <v>108</v>
      </c>
      <c r="B202">
        <v>0.20899000000000001</v>
      </c>
      <c r="C202">
        <v>-2.2585000000000002</v>
      </c>
      <c r="D202">
        <v>4.2970999999999999E-3</v>
      </c>
      <c r="E202">
        <v>2.3668</v>
      </c>
    </row>
    <row r="203" spans="1:5" x14ac:dyDescent="0.45">
      <c r="A203" t="s">
        <v>300</v>
      </c>
      <c r="B203">
        <v>0.38701999999999998</v>
      </c>
      <c r="C203">
        <v>-1.3694999999999999</v>
      </c>
      <c r="D203">
        <v>4.4876999999999998E-3</v>
      </c>
      <c r="E203">
        <v>2.3479999999999999</v>
      </c>
    </row>
    <row r="204" spans="1:5" x14ac:dyDescent="0.45">
      <c r="A204" t="s">
        <v>302</v>
      </c>
      <c r="B204">
        <v>3.1017999999999999</v>
      </c>
      <c r="C204">
        <v>1.6331</v>
      </c>
      <c r="D204">
        <v>4.6901E-3</v>
      </c>
      <c r="E204">
        <v>2.3288000000000002</v>
      </c>
    </row>
    <row r="205" spans="1:5" x14ac:dyDescent="0.45">
      <c r="A205" t="s">
        <v>301</v>
      </c>
      <c r="B205">
        <v>2.0468E-2</v>
      </c>
      <c r="C205">
        <v>-5.6105</v>
      </c>
      <c r="D205">
        <v>4.6968000000000001E-3</v>
      </c>
      <c r="E205">
        <v>2.3281999999999998</v>
      </c>
    </row>
    <row r="206" spans="1:5" x14ac:dyDescent="0.45">
      <c r="A206" t="s">
        <v>24</v>
      </c>
      <c r="B206">
        <v>0.32368999999999998</v>
      </c>
      <c r="C206">
        <v>-1.6273</v>
      </c>
      <c r="D206">
        <v>4.8424999999999996E-3</v>
      </c>
      <c r="E206">
        <v>2.3149000000000002</v>
      </c>
    </row>
    <row r="207" spans="1:5" x14ac:dyDescent="0.45">
      <c r="A207" t="s">
        <v>303</v>
      </c>
      <c r="B207">
        <v>5.1326999999999998</v>
      </c>
      <c r="C207">
        <v>2.3597000000000001</v>
      </c>
      <c r="D207">
        <v>4.9214999999999997E-3</v>
      </c>
      <c r="E207">
        <v>2.3079000000000001</v>
      </c>
    </row>
    <row r="208" spans="1:5" x14ac:dyDescent="0.45">
      <c r="A208" t="s">
        <v>421</v>
      </c>
      <c r="B208">
        <v>1.9541999999999999</v>
      </c>
      <c r="C208">
        <v>0.96657000000000004</v>
      </c>
      <c r="D208">
        <v>4.9521000000000001E-3</v>
      </c>
      <c r="E208">
        <v>2.3052000000000001</v>
      </c>
    </row>
    <row r="209" spans="1:5" x14ac:dyDescent="0.45">
      <c r="A209" t="s">
        <v>138</v>
      </c>
      <c r="B209">
        <v>79.418000000000006</v>
      </c>
      <c r="C209">
        <v>6.3113999999999999</v>
      </c>
      <c r="D209">
        <v>5.0612000000000001E-3</v>
      </c>
      <c r="E209">
        <v>2.2957000000000001</v>
      </c>
    </row>
    <row r="210" spans="1:5" x14ac:dyDescent="0.45">
      <c r="A210" t="s">
        <v>29</v>
      </c>
      <c r="B210">
        <v>0.17838999999999999</v>
      </c>
      <c r="C210">
        <v>-2.4868999999999999</v>
      </c>
      <c r="D210">
        <v>5.4586000000000001E-3</v>
      </c>
      <c r="E210">
        <v>2.2629000000000001</v>
      </c>
    </row>
    <row r="211" spans="1:5" x14ac:dyDescent="0.45">
      <c r="A211" t="s">
        <v>305</v>
      </c>
      <c r="B211">
        <v>5.2013999999999998E-2</v>
      </c>
      <c r="C211">
        <v>-4.2649999999999997</v>
      </c>
      <c r="D211">
        <v>5.4869999999999997E-3</v>
      </c>
      <c r="E211">
        <v>2.2606999999999999</v>
      </c>
    </row>
    <row r="212" spans="1:5" x14ac:dyDescent="0.45">
      <c r="A212" t="s">
        <v>304</v>
      </c>
      <c r="B212">
        <v>4.0684999999999999E-2</v>
      </c>
      <c r="C212">
        <v>-4.6193999999999997</v>
      </c>
      <c r="D212">
        <v>5.4926999999999997E-3</v>
      </c>
      <c r="E212">
        <v>2.2602000000000002</v>
      </c>
    </row>
    <row r="213" spans="1:5" x14ac:dyDescent="0.45">
      <c r="A213" t="s">
        <v>134</v>
      </c>
      <c r="B213">
        <v>5.9164000000000003</v>
      </c>
      <c r="C213">
        <v>2.5647000000000002</v>
      </c>
      <c r="D213">
        <v>5.6226000000000002E-3</v>
      </c>
      <c r="E213">
        <v>2.2501000000000002</v>
      </c>
    </row>
    <row r="214" spans="1:5" x14ac:dyDescent="0.45">
      <c r="A214" t="s">
        <v>131</v>
      </c>
      <c r="B214">
        <v>19.210999999999999</v>
      </c>
      <c r="C214">
        <v>4.2637999999999998</v>
      </c>
      <c r="D214">
        <v>5.6854999999999996E-3</v>
      </c>
      <c r="E214">
        <v>2.2452000000000001</v>
      </c>
    </row>
    <row r="215" spans="1:5" x14ac:dyDescent="0.45">
      <c r="A215" t="s">
        <v>306</v>
      </c>
      <c r="B215">
        <v>0.16874</v>
      </c>
      <c r="C215">
        <v>-2.5672000000000001</v>
      </c>
      <c r="D215">
        <v>5.9594000000000001E-3</v>
      </c>
      <c r="E215">
        <v>2.2248000000000001</v>
      </c>
    </row>
    <row r="216" spans="1:5" x14ac:dyDescent="0.45">
      <c r="A216" t="s">
        <v>307</v>
      </c>
      <c r="B216">
        <v>0.28114</v>
      </c>
      <c r="C216">
        <v>-1.8306</v>
      </c>
      <c r="D216">
        <v>5.9849999999999999E-3</v>
      </c>
      <c r="E216">
        <v>2.2229000000000001</v>
      </c>
    </row>
    <row r="217" spans="1:5" x14ac:dyDescent="0.45">
      <c r="A217" t="s">
        <v>308</v>
      </c>
      <c r="B217">
        <v>0.25678000000000001</v>
      </c>
      <c r="C217">
        <v>-1.9614</v>
      </c>
      <c r="D217">
        <v>6.1761999999999997E-3</v>
      </c>
      <c r="E217">
        <v>2.2092999999999998</v>
      </c>
    </row>
    <row r="218" spans="1:5" x14ac:dyDescent="0.45">
      <c r="A218" t="s">
        <v>309</v>
      </c>
      <c r="B218">
        <v>10.708</v>
      </c>
      <c r="C218">
        <v>3.4205999999999999</v>
      </c>
      <c r="D218">
        <v>6.3553000000000004E-3</v>
      </c>
      <c r="E218">
        <v>2.1968999999999999</v>
      </c>
    </row>
    <row r="219" spans="1:5" x14ac:dyDescent="0.45">
      <c r="A219" t="s">
        <v>310</v>
      </c>
      <c r="B219">
        <v>8.1349000000000005E-3</v>
      </c>
      <c r="C219">
        <v>-6.9417</v>
      </c>
      <c r="D219">
        <v>6.5960000000000003E-3</v>
      </c>
      <c r="E219">
        <v>2.1806999999999999</v>
      </c>
    </row>
    <row r="220" spans="1:5" x14ac:dyDescent="0.45">
      <c r="A220" t="s">
        <v>311</v>
      </c>
      <c r="B220">
        <v>0.21115999999999999</v>
      </c>
      <c r="C220">
        <v>-2.2435999999999998</v>
      </c>
      <c r="D220">
        <v>6.8189000000000001E-3</v>
      </c>
      <c r="E220">
        <v>2.1663000000000001</v>
      </c>
    </row>
    <row r="221" spans="1:5" x14ac:dyDescent="0.45">
      <c r="A221" t="s">
        <v>312</v>
      </c>
      <c r="B221">
        <v>0.27461999999999998</v>
      </c>
      <c r="C221">
        <v>-1.8645</v>
      </c>
      <c r="D221">
        <v>6.8436E-3</v>
      </c>
      <c r="E221">
        <v>2.1646999999999998</v>
      </c>
    </row>
    <row r="222" spans="1:5" x14ac:dyDescent="0.45">
      <c r="A222" t="s">
        <v>45</v>
      </c>
      <c r="B222">
        <v>54.021000000000001</v>
      </c>
      <c r="C222">
        <v>5.7554999999999996</v>
      </c>
      <c r="D222">
        <v>6.9757999999999999E-3</v>
      </c>
      <c r="E222">
        <v>2.1564000000000001</v>
      </c>
    </row>
    <row r="223" spans="1:5" x14ac:dyDescent="0.45">
      <c r="A223" t="s">
        <v>313</v>
      </c>
      <c r="B223">
        <v>40.069000000000003</v>
      </c>
      <c r="C223">
        <v>5.3243999999999998</v>
      </c>
      <c r="D223">
        <v>7.0686999999999998E-3</v>
      </c>
      <c r="E223">
        <v>2.1507000000000001</v>
      </c>
    </row>
    <row r="224" spans="1:5" x14ac:dyDescent="0.45">
      <c r="A224" t="s">
        <v>314</v>
      </c>
      <c r="B224">
        <v>0.12008000000000001</v>
      </c>
      <c r="C224">
        <v>-3.0579999999999998</v>
      </c>
      <c r="D224">
        <v>7.4597999999999999E-3</v>
      </c>
      <c r="E224">
        <v>2.1273</v>
      </c>
    </row>
    <row r="225" spans="1:5" x14ac:dyDescent="0.45">
      <c r="A225" t="s">
        <v>355</v>
      </c>
      <c r="B225">
        <v>1.9628000000000001</v>
      </c>
      <c r="C225">
        <v>0.97289000000000003</v>
      </c>
      <c r="D225">
        <v>7.5671999999999996E-3</v>
      </c>
      <c r="E225">
        <v>2.1211000000000002</v>
      </c>
    </row>
    <row r="226" spans="1:5" x14ac:dyDescent="0.45">
      <c r="A226" t="s">
        <v>150</v>
      </c>
      <c r="B226">
        <v>2.9830000000000001</v>
      </c>
      <c r="C226">
        <v>1.5768</v>
      </c>
      <c r="D226">
        <v>8.5599999999999999E-3</v>
      </c>
      <c r="E226">
        <v>2.0674999999999999</v>
      </c>
    </row>
    <row r="227" spans="1:5" x14ac:dyDescent="0.45">
      <c r="A227" t="s">
        <v>315</v>
      </c>
      <c r="B227">
        <v>4.5594999999999999</v>
      </c>
      <c r="C227">
        <v>2.1888999999999998</v>
      </c>
      <c r="D227">
        <v>8.6061999999999996E-3</v>
      </c>
      <c r="E227">
        <v>2.0651999999999999</v>
      </c>
    </row>
    <row r="228" spans="1:5" x14ac:dyDescent="0.45">
      <c r="A228" t="s">
        <v>316</v>
      </c>
      <c r="B228">
        <v>4.1607000000000003</v>
      </c>
      <c r="C228">
        <v>2.0568</v>
      </c>
      <c r="D228">
        <v>9.6516999999999992E-3</v>
      </c>
      <c r="E228">
        <v>2.0154000000000001</v>
      </c>
    </row>
    <row r="229" spans="1:5" x14ac:dyDescent="0.45">
      <c r="A229" t="s">
        <v>16</v>
      </c>
      <c r="B229">
        <v>10.271000000000001</v>
      </c>
      <c r="C229">
        <v>3.3605</v>
      </c>
      <c r="D229">
        <v>9.6947999999999999E-3</v>
      </c>
      <c r="E229">
        <v>2.0135000000000001</v>
      </c>
    </row>
    <row r="230" spans="1:5" x14ac:dyDescent="0.45">
      <c r="A230" t="s">
        <v>317</v>
      </c>
      <c r="B230">
        <v>0.28895999999999999</v>
      </c>
      <c r="C230">
        <v>-1.7909999999999999</v>
      </c>
      <c r="D230">
        <v>1.0073E-2</v>
      </c>
      <c r="E230">
        <v>1.9967999999999999</v>
      </c>
    </row>
    <row r="231" spans="1:5" x14ac:dyDescent="0.45">
      <c r="A231" t="s">
        <v>70</v>
      </c>
      <c r="B231">
        <v>0.17627000000000001</v>
      </c>
      <c r="C231">
        <v>-2.5042</v>
      </c>
      <c r="D231">
        <v>1.0422000000000001E-2</v>
      </c>
      <c r="E231">
        <v>1.982</v>
      </c>
    </row>
    <row r="232" spans="1:5" x14ac:dyDescent="0.45">
      <c r="A232" t="s">
        <v>318</v>
      </c>
      <c r="B232">
        <v>0.41924</v>
      </c>
      <c r="C232">
        <v>-1.2542</v>
      </c>
      <c r="D232">
        <v>1.0951000000000001E-2</v>
      </c>
      <c r="E232">
        <v>1.9604999999999999</v>
      </c>
    </row>
    <row r="233" spans="1:5" x14ac:dyDescent="0.45">
      <c r="A233" t="s">
        <v>41</v>
      </c>
      <c r="B233">
        <v>0.48046</v>
      </c>
      <c r="C233">
        <v>-1.0575000000000001</v>
      </c>
      <c r="D233">
        <v>1.1858E-2</v>
      </c>
      <c r="E233">
        <v>1.9259999999999999</v>
      </c>
    </row>
    <row r="234" spans="1:5" x14ac:dyDescent="0.45">
      <c r="A234" t="s">
        <v>142</v>
      </c>
      <c r="B234">
        <v>0.38053999999999999</v>
      </c>
      <c r="C234">
        <v>-1.3938999999999999</v>
      </c>
      <c r="D234">
        <v>1.1956E-2</v>
      </c>
      <c r="E234">
        <v>1.9224000000000001</v>
      </c>
    </row>
    <row r="235" spans="1:5" x14ac:dyDescent="0.45">
      <c r="A235" t="s">
        <v>319</v>
      </c>
      <c r="B235">
        <v>0.41397</v>
      </c>
      <c r="C235">
        <v>-1.2724</v>
      </c>
      <c r="D235">
        <v>1.2625000000000001E-2</v>
      </c>
      <c r="E235">
        <v>1.8988</v>
      </c>
    </row>
    <row r="236" spans="1:5" x14ac:dyDescent="0.45">
      <c r="A236" t="s">
        <v>320</v>
      </c>
      <c r="B236">
        <v>4.0917000000000003</v>
      </c>
      <c r="C236">
        <v>2.0327000000000002</v>
      </c>
      <c r="D236">
        <v>1.2818E-2</v>
      </c>
      <c r="E236">
        <v>1.8922000000000001</v>
      </c>
    </row>
    <row r="237" spans="1:5" x14ac:dyDescent="0.45">
      <c r="A237" t="s">
        <v>321</v>
      </c>
      <c r="B237">
        <v>2.8513000000000002</v>
      </c>
      <c r="C237">
        <v>1.5116000000000001</v>
      </c>
      <c r="D237">
        <v>1.3698E-2</v>
      </c>
      <c r="E237">
        <v>1.8633</v>
      </c>
    </row>
    <row r="238" spans="1:5" x14ac:dyDescent="0.45">
      <c r="A238" t="s">
        <v>322</v>
      </c>
      <c r="B238">
        <v>3.3668999999999998</v>
      </c>
      <c r="C238">
        <v>1.7514000000000001</v>
      </c>
      <c r="D238">
        <v>1.3802999999999999E-2</v>
      </c>
      <c r="E238">
        <v>1.86</v>
      </c>
    </row>
    <row r="239" spans="1:5" x14ac:dyDescent="0.45">
      <c r="A239" t="s">
        <v>323</v>
      </c>
      <c r="B239">
        <v>0.41000999999999999</v>
      </c>
      <c r="C239">
        <v>-1.2863</v>
      </c>
      <c r="D239">
        <v>1.3958E-2</v>
      </c>
      <c r="E239">
        <v>1.8552</v>
      </c>
    </row>
    <row r="240" spans="1:5" x14ac:dyDescent="0.45">
      <c r="A240" t="s">
        <v>103</v>
      </c>
      <c r="B240">
        <v>5.4916999999999998</v>
      </c>
      <c r="C240">
        <v>2.4573</v>
      </c>
      <c r="D240">
        <v>1.4108000000000001E-2</v>
      </c>
      <c r="E240">
        <v>1.8505</v>
      </c>
    </row>
    <row r="241" spans="1:5" x14ac:dyDescent="0.45">
      <c r="A241" t="s">
        <v>81</v>
      </c>
      <c r="B241">
        <v>3.5299</v>
      </c>
      <c r="C241">
        <v>1.8196000000000001</v>
      </c>
      <c r="D241">
        <v>1.4437999999999999E-2</v>
      </c>
      <c r="E241">
        <v>1.8405</v>
      </c>
    </row>
    <row r="242" spans="1:5" x14ac:dyDescent="0.45">
      <c r="A242" t="s">
        <v>87</v>
      </c>
      <c r="B242">
        <v>0.47395999999999999</v>
      </c>
      <c r="C242">
        <v>-1.0771999999999999</v>
      </c>
      <c r="D242">
        <v>1.4725E-2</v>
      </c>
      <c r="E242">
        <v>1.8319000000000001</v>
      </c>
    </row>
    <row r="243" spans="1:5" x14ac:dyDescent="0.45">
      <c r="A243" t="s">
        <v>363</v>
      </c>
      <c r="B243">
        <v>1.8494999999999999</v>
      </c>
      <c r="C243">
        <v>0.88712000000000002</v>
      </c>
      <c r="D243">
        <v>1.489E-2</v>
      </c>
      <c r="E243">
        <v>1.8270999999999999</v>
      </c>
    </row>
    <row r="244" spans="1:5" x14ac:dyDescent="0.45">
      <c r="A244" t="s">
        <v>163</v>
      </c>
      <c r="B244">
        <v>0.23191999999999999</v>
      </c>
      <c r="C244">
        <v>-2.1082999999999998</v>
      </c>
      <c r="D244">
        <v>1.5626999999999999E-2</v>
      </c>
      <c r="E244">
        <v>1.8061</v>
      </c>
    </row>
    <row r="245" spans="1:5" x14ac:dyDescent="0.45">
      <c r="A245" t="s">
        <v>324</v>
      </c>
      <c r="B245">
        <v>22.63</v>
      </c>
      <c r="C245">
        <v>4.5002000000000004</v>
      </c>
      <c r="D245">
        <v>1.5917000000000001E-2</v>
      </c>
      <c r="E245">
        <v>1.7981</v>
      </c>
    </row>
    <row r="246" spans="1:5" x14ac:dyDescent="0.45">
      <c r="A246" t="s">
        <v>11</v>
      </c>
      <c r="B246">
        <v>0.33043</v>
      </c>
      <c r="C246">
        <v>-1.5975999999999999</v>
      </c>
      <c r="D246">
        <v>1.6768000000000002E-2</v>
      </c>
      <c r="E246">
        <v>1.7755000000000001</v>
      </c>
    </row>
    <row r="247" spans="1:5" x14ac:dyDescent="0.45">
      <c r="A247" t="s">
        <v>352</v>
      </c>
      <c r="B247">
        <v>0.56108999999999998</v>
      </c>
      <c r="C247">
        <v>-0.8337</v>
      </c>
      <c r="D247">
        <v>1.6806999999999999E-2</v>
      </c>
      <c r="E247">
        <v>1.7745</v>
      </c>
    </row>
    <row r="248" spans="1:5" x14ac:dyDescent="0.45">
      <c r="A248" t="s">
        <v>325</v>
      </c>
      <c r="B248">
        <v>2.2909000000000002</v>
      </c>
      <c r="C248">
        <v>1.1959</v>
      </c>
      <c r="D248">
        <v>1.8003000000000002E-2</v>
      </c>
      <c r="E248">
        <v>1.7445999999999999</v>
      </c>
    </row>
    <row r="249" spans="1:5" x14ac:dyDescent="0.45">
      <c r="A249" t="s">
        <v>326</v>
      </c>
      <c r="B249">
        <v>2.3730000000000002</v>
      </c>
      <c r="C249">
        <v>1.2466999999999999</v>
      </c>
      <c r="D249">
        <v>1.8862E-2</v>
      </c>
      <c r="E249">
        <v>1.7243999999999999</v>
      </c>
    </row>
    <row r="250" spans="1:5" x14ac:dyDescent="0.45">
      <c r="A250" t="s">
        <v>95</v>
      </c>
      <c r="B250">
        <v>2.9173</v>
      </c>
      <c r="C250">
        <v>1.5447</v>
      </c>
      <c r="D250">
        <v>2.0243000000000001E-2</v>
      </c>
      <c r="E250">
        <v>1.6937</v>
      </c>
    </row>
    <row r="251" spans="1:5" x14ac:dyDescent="0.45">
      <c r="A251" t="s">
        <v>327</v>
      </c>
      <c r="B251">
        <v>3.6452</v>
      </c>
      <c r="C251">
        <v>1.8660000000000001</v>
      </c>
      <c r="D251">
        <v>2.0434999999999998E-2</v>
      </c>
      <c r="E251">
        <v>1.6896</v>
      </c>
    </row>
    <row r="252" spans="1:5" x14ac:dyDescent="0.45">
      <c r="A252" t="s">
        <v>63</v>
      </c>
      <c r="B252">
        <v>2.4211</v>
      </c>
      <c r="C252">
        <v>1.2757000000000001</v>
      </c>
      <c r="D252">
        <v>2.0951999999999998E-2</v>
      </c>
      <c r="E252">
        <v>1.6788000000000001</v>
      </c>
    </row>
    <row r="253" spans="1:5" x14ac:dyDescent="0.45">
      <c r="A253" t="s">
        <v>328</v>
      </c>
      <c r="B253">
        <v>8.9290999999999995E-2</v>
      </c>
      <c r="C253">
        <v>-3.4853000000000001</v>
      </c>
      <c r="D253">
        <v>2.1805000000000001E-2</v>
      </c>
      <c r="E253">
        <v>1.6614</v>
      </c>
    </row>
    <row r="254" spans="1:5" x14ac:dyDescent="0.45">
      <c r="A254" t="s">
        <v>109</v>
      </c>
      <c r="B254">
        <v>2.6453000000000002</v>
      </c>
      <c r="C254">
        <v>1.4034</v>
      </c>
      <c r="D254">
        <v>2.2454999999999999E-2</v>
      </c>
      <c r="E254">
        <v>1.6487000000000001</v>
      </c>
    </row>
    <row r="255" spans="1:5" x14ac:dyDescent="0.45">
      <c r="A255" t="s">
        <v>36</v>
      </c>
      <c r="B255">
        <v>7.3688000000000002</v>
      </c>
      <c r="C255">
        <v>2.8814000000000002</v>
      </c>
      <c r="D255">
        <v>2.2617999999999999E-2</v>
      </c>
      <c r="E255">
        <v>1.6455</v>
      </c>
    </row>
    <row r="256" spans="1:5" x14ac:dyDescent="0.45">
      <c r="A256" t="s">
        <v>329</v>
      </c>
      <c r="B256">
        <v>0.39993000000000001</v>
      </c>
      <c r="C256">
        <v>-1.3222</v>
      </c>
      <c r="D256">
        <v>2.3958E-2</v>
      </c>
      <c r="E256">
        <v>1.6206</v>
      </c>
    </row>
    <row r="257" spans="1:5" x14ac:dyDescent="0.45">
      <c r="A257" t="s">
        <v>330</v>
      </c>
      <c r="B257">
        <v>5.9649000000000001</v>
      </c>
      <c r="C257">
        <v>2.5764999999999998</v>
      </c>
      <c r="D257">
        <v>2.4541E-2</v>
      </c>
      <c r="E257">
        <v>1.6101000000000001</v>
      </c>
    </row>
    <row r="258" spans="1:5" x14ac:dyDescent="0.45">
      <c r="A258" t="s">
        <v>136</v>
      </c>
      <c r="B258">
        <v>5.0857999999999999</v>
      </c>
      <c r="C258">
        <v>2.3464999999999998</v>
      </c>
      <c r="D258">
        <v>2.4593E-2</v>
      </c>
      <c r="E258">
        <v>1.6092</v>
      </c>
    </row>
    <row r="259" spans="1:5" x14ac:dyDescent="0.45">
      <c r="A259" t="s">
        <v>73</v>
      </c>
      <c r="B259">
        <v>2.0295999999999998</v>
      </c>
      <c r="C259">
        <v>1.0212000000000001</v>
      </c>
      <c r="D259">
        <v>2.5578E-2</v>
      </c>
      <c r="E259">
        <v>1.5921000000000001</v>
      </c>
    </row>
    <row r="260" spans="1:5" x14ac:dyDescent="0.45">
      <c r="A260" t="s">
        <v>110</v>
      </c>
      <c r="B260">
        <v>5.9198000000000004</v>
      </c>
      <c r="C260">
        <v>2.5655000000000001</v>
      </c>
      <c r="D260">
        <v>2.6408000000000001E-2</v>
      </c>
      <c r="E260">
        <v>1.5783</v>
      </c>
    </row>
    <row r="261" spans="1:5" x14ac:dyDescent="0.45">
      <c r="A261" t="s">
        <v>331</v>
      </c>
      <c r="B261">
        <v>3.4499</v>
      </c>
      <c r="C261">
        <v>1.7866</v>
      </c>
      <c r="D261">
        <v>2.6785E-2</v>
      </c>
      <c r="E261">
        <v>1.5721000000000001</v>
      </c>
    </row>
    <row r="262" spans="1:5" x14ac:dyDescent="0.45">
      <c r="A262" t="s">
        <v>170</v>
      </c>
      <c r="B262">
        <v>0.17086000000000001</v>
      </c>
      <c r="C262">
        <v>-2.5491000000000001</v>
      </c>
      <c r="D262">
        <v>2.7015000000000001E-2</v>
      </c>
      <c r="E262">
        <v>1.5684</v>
      </c>
    </row>
    <row r="263" spans="1:5" x14ac:dyDescent="0.45">
      <c r="A263" t="s">
        <v>332</v>
      </c>
      <c r="B263">
        <v>0.14327999999999999</v>
      </c>
      <c r="C263">
        <v>-2.8031000000000001</v>
      </c>
      <c r="D263">
        <v>2.7274E-2</v>
      </c>
      <c r="E263">
        <v>1.5643</v>
      </c>
    </row>
    <row r="264" spans="1:5" x14ac:dyDescent="0.45">
      <c r="A264" t="s">
        <v>85</v>
      </c>
      <c r="B264">
        <v>0.47883999999999999</v>
      </c>
      <c r="C264">
        <v>-1.0624</v>
      </c>
      <c r="D264">
        <v>2.7386000000000001E-2</v>
      </c>
      <c r="E264">
        <v>1.5625</v>
      </c>
    </row>
    <row r="265" spans="1:5" x14ac:dyDescent="0.45">
      <c r="A265" t="s">
        <v>333</v>
      </c>
      <c r="B265">
        <v>2.2440000000000002</v>
      </c>
      <c r="C265">
        <v>1.1660999999999999</v>
      </c>
      <c r="D265">
        <v>2.9041999999999998E-2</v>
      </c>
      <c r="E265">
        <v>1.5369999999999999</v>
      </c>
    </row>
    <row r="266" spans="1:5" x14ac:dyDescent="0.45">
      <c r="A266" t="s">
        <v>72</v>
      </c>
      <c r="B266">
        <v>4.9965000000000002</v>
      </c>
      <c r="C266">
        <v>2.3209</v>
      </c>
      <c r="D266">
        <v>2.9569000000000002E-2</v>
      </c>
      <c r="E266">
        <v>1.5291999999999999</v>
      </c>
    </row>
    <row r="267" spans="1:5" x14ac:dyDescent="0.45">
      <c r="A267" t="s">
        <v>422</v>
      </c>
      <c r="B267">
        <v>1.9489000000000001</v>
      </c>
      <c r="C267">
        <v>0.96267000000000003</v>
      </c>
      <c r="D267">
        <v>3.0159999999999999E-2</v>
      </c>
      <c r="E267">
        <v>1.5206</v>
      </c>
    </row>
    <row r="268" spans="1:5" x14ac:dyDescent="0.45">
      <c r="A268" t="s">
        <v>334</v>
      </c>
      <c r="B268">
        <v>0.30830999999999997</v>
      </c>
      <c r="C268">
        <v>-1.6975</v>
      </c>
      <c r="D268">
        <v>3.0731999999999999E-2</v>
      </c>
      <c r="E268">
        <v>1.5124</v>
      </c>
    </row>
    <row r="269" spans="1:5" x14ac:dyDescent="0.45">
      <c r="A269" t="s">
        <v>128</v>
      </c>
      <c r="B269">
        <v>7.2309999999999999</v>
      </c>
      <c r="C269">
        <v>2.8542000000000001</v>
      </c>
      <c r="D269">
        <v>3.4210999999999998E-2</v>
      </c>
      <c r="E269">
        <v>1.4658</v>
      </c>
    </row>
    <row r="270" spans="1:5" x14ac:dyDescent="0.45">
      <c r="A270" t="s">
        <v>423</v>
      </c>
      <c r="B270">
        <v>1.9329000000000001</v>
      </c>
      <c r="C270">
        <v>0.95074999999999998</v>
      </c>
      <c r="D270">
        <v>3.5441E-2</v>
      </c>
      <c r="E270">
        <v>1.4504999999999999</v>
      </c>
    </row>
    <row r="271" spans="1:5" x14ac:dyDescent="0.45">
      <c r="A271" t="s">
        <v>424</v>
      </c>
      <c r="B271">
        <v>1.8521000000000001</v>
      </c>
      <c r="C271">
        <v>0.88919999999999999</v>
      </c>
      <c r="D271">
        <v>3.5469000000000001E-2</v>
      </c>
      <c r="E271">
        <v>1.4501999999999999</v>
      </c>
    </row>
    <row r="272" spans="1:5" x14ac:dyDescent="0.45">
      <c r="A272" t="s">
        <v>100</v>
      </c>
      <c r="B272">
        <v>0.21002000000000001</v>
      </c>
      <c r="C272">
        <v>-2.2513999999999998</v>
      </c>
      <c r="D272">
        <v>3.7968000000000002E-2</v>
      </c>
      <c r="E272">
        <v>1.4206000000000001</v>
      </c>
    </row>
    <row r="273" spans="1:5" x14ac:dyDescent="0.45">
      <c r="A273" t="s">
        <v>18</v>
      </c>
      <c r="B273">
        <v>1.5794999999999999</v>
      </c>
      <c r="C273">
        <v>0.65949000000000002</v>
      </c>
      <c r="D273">
        <v>4.0258000000000002E-2</v>
      </c>
      <c r="E273">
        <v>1.3951</v>
      </c>
    </row>
    <row r="274" spans="1:5" x14ac:dyDescent="0.45">
      <c r="A274" t="s">
        <v>335</v>
      </c>
      <c r="B274">
        <v>2.3369</v>
      </c>
      <c r="C274">
        <v>1.2245999999999999</v>
      </c>
      <c r="D274">
        <v>4.0802999999999999E-2</v>
      </c>
      <c r="E274">
        <v>1.3893</v>
      </c>
    </row>
    <row r="275" spans="1:5" x14ac:dyDescent="0.45">
      <c r="A275" t="s">
        <v>129</v>
      </c>
      <c r="B275">
        <v>0.58999000000000001</v>
      </c>
      <c r="C275">
        <v>-0.76124000000000003</v>
      </c>
      <c r="D275">
        <v>4.1113999999999998E-2</v>
      </c>
      <c r="E275">
        <v>1.3859999999999999</v>
      </c>
    </row>
    <row r="276" spans="1:5" x14ac:dyDescent="0.45">
      <c r="A276" t="s">
        <v>336</v>
      </c>
      <c r="B276">
        <v>0.316</v>
      </c>
      <c r="C276">
        <v>-1.6619999999999999</v>
      </c>
      <c r="D276">
        <v>4.1686000000000001E-2</v>
      </c>
      <c r="E276">
        <v>1.38</v>
      </c>
    </row>
    <row r="277" spans="1:5" x14ac:dyDescent="0.45">
      <c r="A277" t="s">
        <v>124</v>
      </c>
      <c r="B277">
        <v>0.45534999999999998</v>
      </c>
      <c r="C277">
        <v>-1.135</v>
      </c>
      <c r="D277">
        <v>4.2817000000000001E-2</v>
      </c>
      <c r="E277">
        <v>1.3684000000000001</v>
      </c>
    </row>
    <row r="278" spans="1:5" x14ac:dyDescent="0.45">
      <c r="A278" t="s">
        <v>390</v>
      </c>
      <c r="B278">
        <v>0.57945000000000002</v>
      </c>
      <c r="C278">
        <v>-0.78724000000000005</v>
      </c>
      <c r="D278">
        <v>4.4533999999999997E-2</v>
      </c>
      <c r="E278">
        <v>1.3512999999999999</v>
      </c>
    </row>
    <row r="279" spans="1:5" x14ac:dyDescent="0.45">
      <c r="A279" t="s">
        <v>337</v>
      </c>
      <c r="B279">
        <v>0.49875000000000003</v>
      </c>
      <c r="C279">
        <v>-1.0036</v>
      </c>
      <c r="D279">
        <v>4.4909999999999999E-2</v>
      </c>
      <c r="E279">
        <v>1.3476999999999999</v>
      </c>
    </row>
    <row r="280" spans="1:5" x14ac:dyDescent="0.45">
      <c r="A280" t="s">
        <v>425</v>
      </c>
      <c r="B280">
        <v>1.9504999999999999</v>
      </c>
      <c r="C280">
        <v>0.96380999999999994</v>
      </c>
      <c r="D280">
        <v>4.8911999999999997E-2</v>
      </c>
      <c r="E280">
        <v>1.3106</v>
      </c>
    </row>
    <row r="281" spans="1:5" x14ac:dyDescent="0.45">
      <c r="A281" t="s">
        <v>144</v>
      </c>
      <c r="B281">
        <v>11.531000000000001</v>
      </c>
      <c r="C281">
        <v>3.5274000000000001</v>
      </c>
      <c r="D281">
        <v>4.9655999999999999E-2</v>
      </c>
      <c r="E281">
        <v>1.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60624-42FE-4174-81E8-076770AC39E1}">
  <dimension ref="A1:E62"/>
  <sheetViews>
    <sheetView workbookViewId="0">
      <selection activeCell="M12" sqref="M12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2</v>
      </c>
      <c r="E1" t="e">
        <v>#NAME?</v>
      </c>
    </row>
    <row r="2" spans="1:5" x14ac:dyDescent="0.45">
      <c r="A2" t="s">
        <v>27</v>
      </c>
      <c r="B2">
        <v>0.21632000000000001</v>
      </c>
      <c r="C2">
        <v>-2.2088000000000001</v>
      </c>
      <c r="D2">
        <v>1.4345E-2</v>
      </c>
      <c r="E2">
        <v>1.8432999999999999</v>
      </c>
    </row>
    <row r="3" spans="1:5" x14ac:dyDescent="0.45">
      <c r="A3" t="s">
        <v>341</v>
      </c>
      <c r="B3">
        <v>0.32245000000000001</v>
      </c>
      <c r="C3">
        <v>-1.6329</v>
      </c>
      <c r="D3">
        <v>1.4345E-2</v>
      </c>
      <c r="E3">
        <v>1.8432999999999999</v>
      </c>
    </row>
    <row r="4" spans="1:5" x14ac:dyDescent="0.45">
      <c r="A4" t="s">
        <v>343</v>
      </c>
      <c r="B4">
        <v>0.35759000000000002</v>
      </c>
      <c r="C4">
        <v>-1.4836</v>
      </c>
      <c r="D4">
        <v>1.4345E-2</v>
      </c>
      <c r="E4">
        <v>1.8432999999999999</v>
      </c>
    </row>
    <row r="5" spans="1:5" x14ac:dyDescent="0.45">
      <c r="A5" t="s">
        <v>340</v>
      </c>
      <c r="B5">
        <v>0.37313000000000002</v>
      </c>
      <c r="C5">
        <v>-1.4222999999999999</v>
      </c>
      <c r="D5">
        <v>1.4345E-2</v>
      </c>
      <c r="E5">
        <v>1.8432999999999999</v>
      </c>
    </row>
    <row r="6" spans="1:5" x14ac:dyDescent="0.45">
      <c r="A6" t="s">
        <v>180</v>
      </c>
      <c r="B6">
        <v>0.41255999999999998</v>
      </c>
      <c r="C6">
        <v>-1.2773000000000001</v>
      </c>
      <c r="D6">
        <v>1.4345E-2</v>
      </c>
      <c r="E6">
        <v>1.8432999999999999</v>
      </c>
    </row>
    <row r="7" spans="1:5" x14ac:dyDescent="0.45">
      <c r="A7" t="s">
        <v>342</v>
      </c>
      <c r="B7">
        <v>0.42133999999999999</v>
      </c>
      <c r="C7">
        <v>-1.2468999999999999</v>
      </c>
      <c r="D7">
        <v>1.4345E-2</v>
      </c>
      <c r="E7">
        <v>1.8432999999999999</v>
      </c>
    </row>
    <row r="8" spans="1:5" x14ac:dyDescent="0.45">
      <c r="A8" t="s">
        <v>213</v>
      </c>
      <c r="B8">
        <v>0.45806000000000002</v>
      </c>
      <c r="C8">
        <v>-1.1264000000000001</v>
      </c>
      <c r="D8">
        <v>1.6468E-2</v>
      </c>
      <c r="E8">
        <v>1.7834000000000001</v>
      </c>
    </row>
    <row r="9" spans="1:5" x14ac:dyDescent="0.45">
      <c r="A9" t="s">
        <v>67</v>
      </c>
      <c r="B9">
        <v>0.16084000000000001</v>
      </c>
      <c r="C9">
        <v>-2.6362999999999999</v>
      </c>
      <c r="D9">
        <v>3.1828000000000002E-2</v>
      </c>
      <c r="E9">
        <v>1.4972000000000001</v>
      </c>
    </row>
    <row r="10" spans="1:5" x14ac:dyDescent="0.45">
      <c r="A10" t="s">
        <v>104</v>
      </c>
      <c r="B10">
        <v>0.26390000000000002</v>
      </c>
      <c r="C10">
        <v>-1.9219999999999999</v>
      </c>
      <c r="D10">
        <v>3.1828000000000002E-2</v>
      </c>
      <c r="E10">
        <v>1.4972000000000001</v>
      </c>
    </row>
    <row r="11" spans="1:5" x14ac:dyDescent="0.45">
      <c r="A11" t="s">
        <v>14</v>
      </c>
      <c r="B11">
        <v>0.28222999999999998</v>
      </c>
      <c r="C11">
        <v>-1.8250999999999999</v>
      </c>
      <c r="D11">
        <v>3.1828000000000002E-2</v>
      </c>
      <c r="E11">
        <v>1.4972000000000001</v>
      </c>
    </row>
    <row r="12" spans="1:5" x14ac:dyDescent="0.45">
      <c r="A12" t="s">
        <v>128</v>
      </c>
      <c r="B12">
        <v>0.51300000000000001</v>
      </c>
      <c r="C12">
        <v>-0.96297999999999995</v>
      </c>
      <c r="D12">
        <v>3.1828000000000002E-2</v>
      </c>
      <c r="E12">
        <v>1.4972000000000001</v>
      </c>
    </row>
    <row r="13" spans="1:5" x14ac:dyDescent="0.45">
      <c r="A13" t="s">
        <v>221</v>
      </c>
      <c r="B13">
        <v>0.16403999999999999</v>
      </c>
      <c r="C13">
        <v>-2.6078999999999999</v>
      </c>
      <c r="D13">
        <v>4.0028000000000001E-2</v>
      </c>
      <c r="E13">
        <v>1.3976</v>
      </c>
    </row>
    <row r="14" spans="1:5" x14ac:dyDescent="0.45">
      <c r="A14" t="s">
        <v>345</v>
      </c>
      <c r="B14">
        <v>0.36686000000000002</v>
      </c>
      <c r="C14">
        <v>-1.4467000000000001</v>
      </c>
      <c r="D14">
        <v>4.0028000000000001E-2</v>
      </c>
      <c r="E14">
        <v>1.3976</v>
      </c>
    </row>
    <row r="15" spans="1:5" x14ac:dyDescent="0.45">
      <c r="A15" t="s">
        <v>344</v>
      </c>
      <c r="B15">
        <v>0.38995000000000002</v>
      </c>
      <c r="C15">
        <v>-1.3586</v>
      </c>
      <c r="D15">
        <v>4.0028000000000001E-2</v>
      </c>
      <c r="E15">
        <v>1.3976</v>
      </c>
    </row>
    <row r="16" spans="1:5" x14ac:dyDescent="0.45">
      <c r="A16" t="s">
        <v>275</v>
      </c>
      <c r="B16">
        <v>0.41427000000000003</v>
      </c>
      <c r="C16">
        <v>-1.2714000000000001</v>
      </c>
      <c r="D16">
        <v>4.0028000000000001E-2</v>
      </c>
      <c r="E16">
        <v>1.3976</v>
      </c>
    </row>
    <row r="17" spans="1:5" x14ac:dyDescent="0.45">
      <c r="A17" t="s">
        <v>95</v>
      </c>
      <c r="B17">
        <v>0.41970000000000002</v>
      </c>
      <c r="C17">
        <v>-1.2525999999999999</v>
      </c>
      <c r="D17">
        <v>4.0028000000000001E-2</v>
      </c>
      <c r="E17">
        <v>1.3976</v>
      </c>
    </row>
    <row r="18" spans="1:5" x14ac:dyDescent="0.45">
      <c r="A18" t="s">
        <v>318</v>
      </c>
      <c r="B18">
        <v>0.46911999999999998</v>
      </c>
      <c r="C18">
        <v>-1.0920000000000001</v>
      </c>
      <c r="D18">
        <v>4.0028000000000001E-2</v>
      </c>
      <c r="E18">
        <v>1.3976</v>
      </c>
    </row>
    <row r="19" spans="1:5" x14ac:dyDescent="0.45">
      <c r="A19" t="s">
        <v>130</v>
      </c>
      <c r="B19">
        <v>0.50158000000000003</v>
      </c>
      <c r="C19">
        <v>-0.99544999999999995</v>
      </c>
      <c r="D19">
        <v>4.0028000000000001E-2</v>
      </c>
      <c r="E19">
        <v>1.3976</v>
      </c>
    </row>
    <row r="20" spans="1:5" x14ac:dyDescent="0.45">
      <c r="A20" t="s">
        <v>389</v>
      </c>
      <c r="B20">
        <v>0.50422</v>
      </c>
      <c r="C20">
        <v>-0.98787000000000003</v>
      </c>
      <c r="D20">
        <v>4.0028000000000001E-2</v>
      </c>
      <c r="E20">
        <v>1.3976</v>
      </c>
    </row>
    <row r="21" spans="1:5" x14ac:dyDescent="0.45">
      <c r="A21" t="s">
        <v>212</v>
      </c>
      <c r="B21">
        <v>0.52578999999999998</v>
      </c>
      <c r="C21">
        <v>-0.92744000000000004</v>
      </c>
      <c r="D21">
        <v>4.0028000000000001E-2</v>
      </c>
      <c r="E21">
        <v>1.3976</v>
      </c>
    </row>
    <row r="22" spans="1:5" x14ac:dyDescent="0.45">
      <c r="A22" t="s">
        <v>304</v>
      </c>
      <c r="B22">
        <v>0.53054999999999997</v>
      </c>
      <c r="C22">
        <v>-0.91444000000000003</v>
      </c>
      <c r="D22">
        <v>4.0028000000000001E-2</v>
      </c>
      <c r="E22">
        <v>1.3976</v>
      </c>
    </row>
    <row r="23" spans="1:5" x14ac:dyDescent="0.45">
      <c r="A23" t="s">
        <v>229</v>
      </c>
      <c r="B23">
        <v>0.31719999999999998</v>
      </c>
      <c r="C23">
        <v>-1.6565000000000001</v>
      </c>
      <c r="D23">
        <v>4.0764000000000002E-2</v>
      </c>
      <c r="E23">
        <v>1.3896999999999999</v>
      </c>
    </row>
    <row r="24" spans="1:5" x14ac:dyDescent="0.45">
      <c r="A24" t="s">
        <v>133</v>
      </c>
      <c r="B24">
        <v>0.3493</v>
      </c>
      <c r="C24">
        <v>-1.5174000000000001</v>
      </c>
      <c r="D24">
        <v>4.0764000000000002E-2</v>
      </c>
      <c r="E24">
        <v>1.3896999999999999</v>
      </c>
    </row>
    <row r="25" spans="1:5" x14ac:dyDescent="0.45">
      <c r="A25" t="s">
        <v>348</v>
      </c>
      <c r="B25">
        <v>0.35359000000000002</v>
      </c>
      <c r="C25">
        <v>-1.4998</v>
      </c>
      <c r="D25">
        <v>4.0764000000000002E-2</v>
      </c>
      <c r="E25">
        <v>1.3896999999999999</v>
      </c>
    </row>
    <row r="26" spans="1:5" x14ac:dyDescent="0.45">
      <c r="A26" t="s">
        <v>346</v>
      </c>
      <c r="B26">
        <v>0.36187000000000002</v>
      </c>
      <c r="C26">
        <v>-1.4663999999999999</v>
      </c>
      <c r="D26">
        <v>4.0764000000000002E-2</v>
      </c>
      <c r="E26">
        <v>1.3896999999999999</v>
      </c>
    </row>
    <row r="27" spans="1:5" x14ac:dyDescent="0.45">
      <c r="A27" t="s">
        <v>230</v>
      </c>
      <c r="B27">
        <v>0.36459000000000003</v>
      </c>
      <c r="C27">
        <v>-1.4557</v>
      </c>
      <c r="D27">
        <v>4.0764000000000002E-2</v>
      </c>
      <c r="E27">
        <v>1.3896999999999999</v>
      </c>
    </row>
    <row r="28" spans="1:5" x14ac:dyDescent="0.45">
      <c r="A28" t="s">
        <v>49</v>
      </c>
      <c r="B28">
        <v>0.36675000000000002</v>
      </c>
      <c r="C28">
        <v>-1.4471000000000001</v>
      </c>
      <c r="D28">
        <v>4.0764000000000002E-2</v>
      </c>
      <c r="E28">
        <v>1.3896999999999999</v>
      </c>
    </row>
    <row r="29" spans="1:5" x14ac:dyDescent="0.45">
      <c r="A29" t="s">
        <v>315</v>
      </c>
      <c r="B29">
        <v>0.39928000000000002</v>
      </c>
      <c r="C29">
        <v>-1.3245</v>
      </c>
      <c r="D29">
        <v>4.0764000000000002E-2</v>
      </c>
      <c r="E29">
        <v>1.3896999999999999</v>
      </c>
    </row>
    <row r="30" spans="1:5" x14ac:dyDescent="0.45">
      <c r="A30" t="s">
        <v>73</v>
      </c>
      <c r="B30">
        <v>0.42837999999999998</v>
      </c>
      <c r="C30">
        <v>-1.2230000000000001</v>
      </c>
      <c r="D30">
        <v>4.0764000000000002E-2</v>
      </c>
      <c r="E30">
        <v>1.3896999999999999</v>
      </c>
    </row>
    <row r="31" spans="1:5" x14ac:dyDescent="0.45">
      <c r="A31" t="s">
        <v>81</v>
      </c>
      <c r="B31">
        <v>0.44921</v>
      </c>
      <c r="C31">
        <v>-1.1545000000000001</v>
      </c>
      <c r="D31">
        <v>4.0764000000000002E-2</v>
      </c>
      <c r="E31">
        <v>1.3896999999999999</v>
      </c>
    </row>
    <row r="32" spans="1:5" x14ac:dyDescent="0.45">
      <c r="A32" t="s">
        <v>347</v>
      </c>
      <c r="B32">
        <v>0.46772999999999998</v>
      </c>
      <c r="C32">
        <v>-1.0963000000000001</v>
      </c>
      <c r="D32">
        <v>4.0764000000000002E-2</v>
      </c>
      <c r="E32">
        <v>1.3896999999999999</v>
      </c>
    </row>
    <row r="33" spans="1:5" x14ac:dyDescent="0.45">
      <c r="A33" t="s">
        <v>252</v>
      </c>
      <c r="B33">
        <v>0.47495999999999999</v>
      </c>
      <c r="C33">
        <v>-1.0741000000000001</v>
      </c>
      <c r="D33">
        <v>4.0764000000000002E-2</v>
      </c>
      <c r="E33">
        <v>1.3896999999999999</v>
      </c>
    </row>
    <row r="34" spans="1:5" x14ac:dyDescent="0.45">
      <c r="A34" t="s">
        <v>45</v>
      </c>
      <c r="B34">
        <v>0.48399999999999999</v>
      </c>
      <c r="C34">
        <v>-1.0468999999999999</v>
      </c>
      <c r="D34">
        <v>4.0764000000000002E-2</v>
      </c>
      <c r="E34">
        <v>1.3896999999999999</v>
      </c>
    </row>
    <row r="35" spans="1:5" x14ac:dyDescent="0.45">
      <c r="A35" t="s">
        <v>261</v>
      </c>
      <c r="B35">
        <v>0.60563999999999996</v>
      </c>
      <c r="C35">
        <v>-0.72345999999999999</v>
      </c>
      <c r="D35">
        <v>4.0764000000000002E-2</v>
      </c>
      <c r="E35">
        <v>1.3896999999999999</v>
      </c>
    </row>
    <row r="36" spans="1:5" x14ac:dyDescent="0.45">
      <c r="A36" t="s">
        <v>147</v>
      </c>
      <c r="B36">
        <v>0.47703000000000001</v>
      </c>
      <c r="C36">
        <v>-1.0678000000000001</v>
      </c>
      <c r="D36">
        <v>4.1799999999999997E-2</v>
      </c>
      <c r="E36">
        <v>1.3788</v>
      </c>
    </row>
    <row r="37" spans="1:5" x14ac:dyDescent="0.45">
      <c r="A37" t="s">
        <v>111</v>
      </c>
      <c r="B37">
        <v>0.18032000000000001</v>
      </c>
      <c r="C37">
        <v>-2.4712999999999998</v>
      </c>
      <c r="D37">
        <v>4.1862999999999997E-2</v>
      </c>
      <c r="E37">
        <v>1.3782000000000001</v>
      </c>
    </row>
    <row r="38" spans="1:5" x14ac:dyDescent="0.45">
      <c r="A38" t="s">
        <v>9</v>
      </c>
      <c r="B38">
        <v>0.37052000000000002</v>
      </c>
      <c r="C38">
        <v>-1.4323999999999999</v>
      </c>
      <c r="D38">
        <v>4.3913000000000001E-2</v>
      </c>
      <c r="E38">
        <v>1.3573999999999999</v>
      </c>
    </row>
    <row r="39" spans="1:5" x14ac:dyDescent="0.45">
      <c r="A39" t="s">
        <v>16</v>
      </c>
      <c r="B39">
        <v>3.6207000000000003E-2</v>
      </c>
      <c r="C39">
        <v>-4.7876000000000003</v>
      </c>
      <c r="D39">
        <v>4.4475000000000001E-2</v>
      </c>
      <c r="E39">
        <v>1.3519000000000001</v>
      </c>
    </row>
    <row r="40" spans="1:5" x14ac:dyDescent="0.45">
      <c r="A40" t="s">
        <v>82</v>
      </c>
      <c r="B40">
        <v>5.9143000000000001E-2</v>
      </c>
      <c r="C40">
        <v>-4.0796999999999999</v>
      </c>
      <c r="D40">
        <v>4.4475000000000001E-2</v>
      </c>
      <c r="E40">
        <v>1.3519000000000001</v>
      </c>
    </row>
    <row r="41" spans="1:5" x14ac:dyDescent="0.45">
      <c r="A41" t="s">
        <v>290</v>
      </c>
      <c r="B41">
        <v>0.31405</v>
      </c>
      <c r="C41">
        <v>-1.6709000000000001</v>
      </c>
      <c r="D41">
        <v>4.4475000000000001E-2</v>
      </c>
      <c r="E41">
        <v>1.3519000000000001</v>
      </c>
    </row>
    <row r="42" spans="1:5" x14ac:dyDescent="0.45">
      <c r="A42" t="s">
        <v>42</v>
      </c>
      <c r="B42">
        <v>0.31825999999999999</v>
      </c>
      <c r="C42">
        <v>-1.6516999999999999</v>
      </c>
      <c r="D42">
        <v>4.4475000000000001E-2</v>
      </c>
      <c r="E42">
        <v>1.3519000000000001</v>
      </c>
    </row>
    <row r="43" spans="1:5" x14ac:dyDescent="0.45">
      <c r="A43" t="s">
        <v>351</v>
      </c>
      <c r="B43">
        <v>0.35904999999999998</v>
      </c>
      <c r="C43">
        <v>-1.4777</v>
      </c>
      <c r="D43">
        <v>4.4475000000000001E-2</v>
      </c>
      <c r="E43">
        <v>1.3519000000000001</v>
      </c>
    </row>
    <row r="44" spans="1:5" x14ac:dyDescent="0.45">
      <c r="A44" t="s">
        <v>178</v>
      </c>
      <c r="B44">
        <v>0.40343000000000001</v>
      </c>
      <c r="C44">
        <v>-1.3096000000000001</v>
      </c>
      <c r="D44">
        <v>4.4475000000000001E-2</v>
      </c>
      <c r="E44">
        <v>1.3519000000000001</v>
      </c>
    </row>
    <row r="45" spans="1:5" x14ac:dyDescent="0.45">
      <c r="A45" t="s">
        <v>349</v>
      </c>
      <c r="B45">
        <v>0.41297</v>
      </c>
      <c r="C45">
        <v>-1.2759</v>
      </c>
      <c r="D45">
        <v>4.4475000000000001E-2</v>
      </c>
      <c r="E45">
        <v>1.3519000000000001</v>
      </c>
    </row>
    <row r="46" spans="1:5" x14ac:dyDescent="0.45">
      <c r="A46" t="s">
        <v>350</v>
      </c>
      <c r="B46">
        <v>0.42442999999999997</v>
      </c>
      <c r="C46">
        <v>-1.2363999999999999</v>
      </c>
      <c r="D46">
        <v>4.4475000000000001E-2</v>
      </c>
      <c r="E46">
        <v>1.3519000000000001</v>
      </c>
    </row>
    <row r="47" spans="1:5" x14ac:dyDescent="0.45">
      <c r="A47" t="s">
        <v>308</v>
      </c>
      <c r="B47">
        <v>0.43601000000000001</v>
      </c>
      <c r="C47">
        <v>-1.1976</v>
      </c>
      <c r="D47">
        <v>4.4475000000000001E-2</v>
      </c>
      <c r="E47">
        <v>1.3519000000000001</v>
      </c>
    </row>
    <row r="48" spans="1:5" x14ac:dyDescent="0.45">
      <c r="A48" t="s">
        <v>156</v>
      </c>
      <c r="B48">
        <v>0.44441000000000003</v>
      </c>
      <c r="C48">
        <v>-1.17</v>
      </c>
      <c r="D48">
        <v>4.4475000000000001E-2</v>
      </c>
      <c r="E48">
        <v>1.3519000000000001</v>
      </c>
    </row>
    <row r="49" spans="1:5" x14ac:dyDescent="0.45">
      <c r="A49" t="s">
        <v>150</v>
      </c>
      <c r="B49">
        <v>0.45312999999999998</v>
      </c>
      <c r="C49">
        <v>-1.1419999999999999</v>
      </c>
      <c r="D49">
        <v>4.4475000000000001E-2</v>
      </c>
      <c r="E49">
        <v>1.3519000000000001</v>
      </c>
    </row>
    <row r="50" spans="1:5" x14ac:dyDescent="0.45">
      <c r="A50" t="s">
        <v>198</v>
      </c>
      <c r="B50">
        <v>0.51246999999999998</v>
      </c>
      <c r="C50">
        <v>-0.96445999999999998</v>
      </c>
      <c r="D50">
        <v>4.4475000000000001E-2</v>
      </c>
      <c r="E50">
        <v>1.3519000000000001</v>
      </c>
    </row>
    <row r="51" spans="1:5" x14ac:dyDescent="0.45">
      <c r="A51" t="s">
        <v>151</v>
      </c>
      <c r="B51">
        <v>0.28416000000000002</v>
      </c>
      <c r="C51">
        <v>-1.8151999999999999</v>
      </c>
      <c r="D51">
        <v>4.4539000000000002E-2</v>
      </c>
      <c r="E51">
        <v>1.3512999999999999</v>
      </c>
    </row>
    <row r="52" spans="1:5" x14ac:dyDescent="0.45">
      <c r="A52" t="s">
        <v>24</v>
      </c>
      <c r="B52">
        <v>0.38046999999999997</v>
      </c>
      <c r="C52">
        <v>-1.3940999999999999</v>
      </c>
      <c r="D52">
        <v>4.4539000000000002E-2</v>
      </c>
      <c r="E52">
        <v>1.3512999999999999</v>
      </c>
    </row>
    <row r="53" spans="1:5" x14ac:dyDescent="0.45">
      <c r="A53" t="s">
        <v>353</v>
      </c>
      <c r="B53">
        <v>0.42021999999999998</v>
      </c>
      <c r="C53">
        <v>-1.2507999999999999</v>
      </c>
      <c r="D53">
        <v>4.4539000000000002E-2</v>
      </c>
      <c r="E53">
        <v>1.3512999999999999</v>
      </c>
    </row>
    <row r="54" spans="1:5" x14ac:dyDescent="0.45">
      <c r="A54" t="s">
        <v>352</v>
      </c>
      <c r="B54">
        <v>0.42819000000000002</v>
      </c>
      <c r="C54">
        <v>-1.2237</v>
      </c>
      <c r="D54">
        <v>4.4539000000000002E-2</v>
      </c>
      <c r="E54">
        <v>1.3512999999999999</v>
      </c>
    </row>
    <row r="55" spans="1:5" x14ac:dyDescent="0.45">
      <c r="A55" t="s">
        <v>220</v>
      </c>
      <c r="B55">
        <v>0.42182999999999998</v>
      </c>
      <c r="C55">
        <v>-1.2453000000000001</v>
      </c>
      <c r="D55">
        <v>4.5883E-2</v>
      </c>
      <c r="E55">
        <v>1.3384</v>
      </c>
    </row>
    <row r="56" spans="1:5" x14ac:dyDescent="0.45">
      <c r="A56" t="s">
        <v>148</v>
      </c>
      <c r="B56">
        <v>0.46567999999999998</v>
      </c>
      <c r="C56">
        <v>-1.1026</v>
      </c>
      <c r="D56">
        <v>4.5883E-2</v>
      </c>
      <c r="E56">
        <v>1.3384</v>
      </c>
    </row>
    <row r="57" spans="1:5" x14ac:dyDescent="0.45">
      <c r="A57" t="s">
        <v>354</v>
      </c>
      <c r="B57">
        <v>0.47805999999999998</v>
      </c>
      <c r="C57">
        <v>-1.0647</v>
      </c>
      <c r="D57">
        <v>4.5883E-2</v>
      </c>
      <c r="E57">
        <v>1.3384</v>
      </c>
    </row>
    <row r="58" spans="1:5" x14ac:dyDescent="0.45">
      <c r="A58" t="s">
        <v>397</v>
      </c>
      <c r="B58">
        <v>0.55562999999999996</v>
      </c>
      <c r="C58">
        <v>-0.84780999999999995</v>
      </c>
      <c r="D58">
        <v>4.5883E-2</v>
      </c>
      <c r="E58">
        <v>1.3384</v>
      </c>
    </row>
    <row r="59" spans="1:5" x14ac:dyDescent="0.45">
      <c r="A59" t="s">
        <v>269</v>
      </c>
      <c r="B59">
        <v>0.35141</v>
      </c>
      <c r="C59">
        <v>-1.5087999999999999</v>
      </c>
      <c r="D59">
        <v>4.6127000000000001E-2</v>
      </c>
      <c r="E59">
        <v>1.3360000000000001</v>
      </c>
    </row>
    <row r="60" spans="1:5" x14ac:dyDescent="0.45">
      <c r="A60" t="s">
        <v>289</v>
      </c>
      <c r="B60">
        <v>0.38327</v>
      </c>
      <c r="C60">
        <v>-1.3835999999999999</v>
      </c>
      <c r="D60">
        <v>4.6127000000000001E-2</v>
      </c>
      <c r="E60">
        <v>1.3360000000000001</v>
      </c>
    </row>
    <row r="61" spans="1:5" x14ac:dyDescent="0.45">
      <c r="A61" t="s">
        <v>201</v>
      </c>
      <c r="B61">
        <v>0.48675000000000002</v>
      </c>
      <c r="C61">
        <v>-1.0387</v>
      </c>
      <c r="D61">
        <v>4.8533E-2</v>
      </c>
      <c r="E61">
        <v>1.3140000000000001</v>
      </c>
    </row>
    <row r="62" spans="1:5" x14ac:dyDescent="0.45">
      <c r="A62" t="s">
        <v>215</v>
      </c>
      <c r="B62">
        <v>0.47882000000000002</v>
      </c>
      <c r="C62">
        <v>-1.0624</v>
      </c>
      <c r="D62">
        <v>4.9561000000000001E-2</v>
      </c>
      <c r="E62">
        <v>1.3048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9FDB9-D643-44F9-952E-C5AA99100517}">
  <dimension ref="A1:E169"/>
  <sheetViews>
    <sheetView workbookViewId="0">
      <selection activeCell="G8" sqref="G8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125</v>
      </c>
      <c r="E1" t="e">
        <f>-LOG10(p)</f>
        <v>#NAME?</v>
      </c>
    </row>
    <row r="2" spans="1:5" x14ac:dyDescent="0.45">
      <c r="A2" t="s">
        <v>213</v>
      </c>
      <c r="B2">
        <v>0.56906000000000001</v>
      </c>
      <c r="C2">
        <v>-0.81333999999999995</v>
      </c>
      <c r="D2" s="1">
        <v>9.7835000000000001E-5</v>
      </c>
      <c r="E2">
        <v>4.0095000000000001</v>
      </c>
    </row>
    <row r="3" spans="1:5" x14ac:dyDescent="0.45">
      <c r="A3" t="s">
        <v>212</v>
      </c>
      <c r="B3">
        <v>0.41211999999999999</v>
      </c>
      <c r="C3">
        <v>-1.2788999999999999</v>
      </c>
      <c r="D3">
        <v>3.4194999999999999E-4</v>
      </c>
      <c r="E3">
        <v>3.4660000000000002</v>
      </c>
    </row>
    <row r="4" spans="1:5" x14ac:dyDescent="0.45">
      <c r="A4" t="s">
        <v>340</v>
      </c>
      <c r="B4">
        <v>0.43907000000000002</v>
      </c>
      <c r="C4">
        <v>-1.1875</v>
      </c>
      <c r="D4">
        <v>4.2154999999999997E-4</v>
      </c>
      <c r="E4">
        <v>3.3752</v>
      </c>
    </row>
    <row r="5" spans="1:5" x14ac:dyDescent="0.45">
      <c r="A5" t="s">
        <v>49</v>
      </c>
      <c r="B5">
        <v>0.45594000000000001</v>
      </c>
      <c r="C5">
        <v>-1.1331</v>
      </c>
      <c r="D5">
        <v>5.4206000000000002E-4</v>
      </c>
      <c r="E5">
        <v>3.266</v>
      </c>
    </row>
    <row r="6" spans="1:5" x14ac:dyDescent="0.45">
      <c r="A6" t="s">
        <v>14</v>
      </c>
      <c r="B6">
        <v>0.31029000000000001</v>
      </c>
      <c r="C6">
        <v>-1.6882999999999999</v>
      </c>
      <c r="D6">
        <v>8.2384000000000005E-4</v>
      </c>
      <c r="E6">
        <v>3.0842000000000001</v>
      </c>
    </row>
    <row r="7" spans="1:5" x14ac:dyDescent="0.45">
      <c r="A7" t="s">
        <v>304</v>
      </c>
      <c r="B7">
        <v>0.52658000000000005</v>
      </c>
      <c r="C7">
        <v>-0.92527000000000004</v>
      </c>
      <c r="D7">
        <v>1.0161E-3</v>
      </c>
      <c r="E7">
        <v>2.9931000000000001</v>
      </c>
    </row>
    <row r="8" spans="1:5" x14ac:dyDescent="0.45">
      <c r="A8" t="s">
        <v>165</v>
      </c>
      <c r="B8">
        <v>0.56444000000000005</v>
      </c>
      <c r="C8">
        <v>-0.82509999999999994</v>
      </c>
      <c r="D8">
        <v>1.0949E-3</v>
      </c>
      <c r="E8">
        <v>2.9605999999999999</v>
      </c>
    </row>
    <row r="9" spans="1:5" x14ac:dyDescent="0.45">
      <c r="A9" t="s">
        <v>347</v>
      </c>
      <c r="B9">
        <v>0.52519000000000005</v>
      </c>
      <c r="C9">
        <v>-0.92910000000000004</v>
      </c>
      <c r="D9">
        <v>1.1186E-3</v>
      </c>
      <c r="E9">
        <v>2.9512999999999998</v>
      </c>
    </row>
    <row r="10" spans="1:5" x14ac:dyDescent="0.45">
      <c r="A10" t="s">
        <v>133</v>
      </c>
      <c r="B10">
        <v>0.31639</v>
      </c>
      <c r="C10">
        <v>-1.6601999999999999</v>
      </c>
      <c r="D10">
        <v>1.1642E-3</v>
      </c>
      <c r="E10">
        <v>2.9340000000000002</v>
      </c>
    </row>
    <row r="11" spans="1:5" x14ac:dyDescent="0.45">
      <c r="A11" t="s">
        <v>341</v>
      </c>
      <c r="B11">
        <v>0.20968000000000001</v>
      </c>
      <c r="C11">
        <v>-2.2538</v>
      </c>
      <c r="D11">
        <v>1.2947E-3</v>
      </c>
      <c r="E11">
        <v>2.8877999999999999</v>
      </c>
    </row>
    <row r="12" spans="1:5" x14ac:dyDescent="0.45">
      <c r="A12" t="s">
        <v>342</v>
      </c>
      <c r="B12">
        <v>0.50333000000000006</v>
      </c>
      <c r="C12">
        <v>-0.99041999999999997</v>
      </c>
      <c r="D12">
        <v>1.3829999999999999E-3</v>
      </c>
      <c r="E12">
        <v>2.8592</v>
      </c>
    </row>
    <row r="13" spans="1:5" x14ac:dyDescent="0.45">
      <c r="A13" t="s">
        <v>280</v>
      </c>
      <c r="B13">
        <v>0.58277000000000001</v>
      </c>
      <c r="C13">
        <v>-0.77898999999999996</v>
      </c>
      <c r="D13">
        <v>1.4270000000000001E-3</v>
      </c>
      <c r="E13">
        <v>2.8456000000000001</v>
      </c>
    </row>
    <row r="14" spans="1:5" x14ac:dyDescent="0.45">
      <c r="A14" t="s">
        <v>343</v>
      </c>
      <c r="B14">
        <v>0.43310999999999999</v>
      </c>
      <c r="C14">
        <v>-1.2072000000000001</v>
      </c>
      <c r="D14">
        <v>1.6175E-3</v>
      </c>
      <c r="E14">
        <v>2.7911999999999999</v>
      </c>
    </row>
    <row r="15" spans="1:5" x14ac:dyDescent="0.45">
      <c r="A15" t="s">
        <v>362</v>
      </c>
      <c r="B15">
        <v>0.54379999999999995</v>
      </c>
      <c r="C15">
        <v>-0.87883999999999995</v>
      </c>
      <c r="D15">
        <v>1.6716000000000001E-3</v>
      </c>
      <c r="E15">
        <v>2.7768999999999999</v>
      </c>
    </row>
    <row r="16" spans="1:5" x14ac:dyDescent="0.45">
      <c r="A16" t="s">
        <v>373</v>
      </c>
      <c r="B16">
        <v>0.22836999999999999</v>
      </c>
      <c r="C16">
        <v>-2.1305999999999998</v>
      </c>
      <c r="D16">
        <v>1.9543E-3</v>
      </c>
      <c r="E16">
        <v>2.7090000000000001</v>
      </c>
    </row>
    <row r="17" spans="1:5" x14ac:dyDescent="0.45">
      <c r="A17" t="s">
        <v>54</v>
      </c>
      <c r="B17">
        <v>0.4622</v>
      </c>
      <c r="C17">
        <v>-1.1133999999999999</v>
      </c>
      <c r="D17">
        <v>1.9994000000000001E-3</v>
      </c>
      <c r="E17">
        <v>2.6991000000000001</v>
      </c>
    </row>
    <row r="18" spans="1:5" x14ac:dyDescent="0.45">
      <c r="A18" t="s">
        <v>318</v>
      </c>
      <c r="B18">
        <v>0.49035000000000001</v>
      </c>
      <c r="C18">
        <v>-1.0281</v>
      </c>
      <c r="D18">
        <v>2.0712999999999999E-3</v>
      </c>
      <c r="E18">
        <v>2.6838000000000002</v>
      </c>
    </row>
    <row r="19" spans="1:5" x14ac:dyDescent="0.45">
      <c r="A19" t="s">
        <v>147</v>
      </c>
      <c r="B19">
        <v>0.37856000000000001</v>
      </c>
      <c r="C19">
        <v>-1.4014</v>
      </c>
      <c r="D19">
        <v>2.2845999999999999E-3</v>
      </c>
      <c r="E19">
        <v>2.6412</v>
      </c>
    </row>
    <row r="20" spans="1:5" x14ac:dyDescent="0.45">
      <c r="A20" t="s">
        <v>430</v>
      </c>
      <c r="B20">
        <v>0.58945000000000003</v>
      </c>
      <c r="C20">
        <v>-0.76254999999999995</v>
      </c>
      <c r="D20">
        <v>2.6437000000000001E-3</v>
      </c>
      <c r="E20">
        <v>2.5777999999999999</v>
      </c>
    </row>
    <row r="21" spans="1:5" x14ac:dyDescent="0.45">
      <c r="A21" t="s">
        <v>104</v>
      </c>
      <c r="B21">
        <v>0.51502000000000003</v>
      </c>
      <c r="C21">
        <v>-0.95728999999999997</v>
      </c>
      <c r="D21">
        <v>2.9063000000000001E-3</v>
      </c>
      <c r="E21">
        <v>2.5367000000000002</v>
      </c>
    </row>
    <row r="22" spans="1:5" x14ac:dyDescent="0.45">
      <c r="A22" t="s">
        <v>151</v>
      </c>
      <c r="B22">
        <v>0.33216000000000001</v>
      </c>
      <c r="C22">
        <v>-1.5901000000000001</v>
      </c>
      <c r="D22">
        <v>3.0071999999999998E-3</v>
      </c>
      <c r="E22">
        <v>2.5217999999999998</v>
      </c>
    </row>
    <row r="23" spans="1:5" x14ac:dyDescent="0.45">
      <c r="A23" t="s">
        <v>130</v>
      </c>
      <c r="B23">
        <v>0.35382999999999998</v>
      </c>
      <c r="C23">
        <v>-1.4988999999999999</v>
      </c>
      <c r="D23">
        <v>3.0866000000000001E-3</v>
      </c>
      <c r="E23">
        <v>2.5105</v>
      </c>
    </row>
    <row r="24" spans="1:5" x14ac:dyDescent="0.45">
      <c r="A24" t="s">
        <v>275</v>
      </c>
      <c r="B24">
        <v>0.48310999999999998</v>
      </c>
      <c r="C24">
        <v>-1.0496000000000001</v>
      </c>
      <c r="D24">
        <v>3.0963000000000002E-3</v>
      </c>
      <c r="E24">
        <v>2.5091999999999999</v>
      </c>
    </row>
    <row r="25" spans="1:5" x14ac:dyDescent="0.45">
      <c r="A25" t="s">
        <v>169</v>
      </c>
      <c r="B25">
        <v>0.23685</v>
      </c>
      <c r="C25">
        <v>-2.0779000000000001</v>
      </c>
      <c r="D25">
        <v>3.1562000000000001E-3</v>
      </c>
      <c r="E25">
        <v>2.5007999999999999</v>
      </c>
    </row>
    <row r="26" spans="1:5" x14ac:dyDescent="0.45">
      <c r="A26" t="s">
        <v>348</v>
      </c>
      <c r="B26">
        <v>0.37998999999999999</v>
      </c>
      <c r="C26">
        <v>-1.3959999999999999</v>
      </c>
      <c r="D26">
        <v>3.2965999999999998E-3</v>
      </c>
      <c r="E26">
        <v>2.4819</v>
      </c>
    </row>
    <row r="27" spans="1:5" x14ac:dyDescent="0.45">
      <c r="A27" t="s">
        <v>194</v>
      </c>
      <c r="B27">
        <v>0.39568999999999999</v>
      </c>
      <c r="C27">
        <v>-1.3375999999999999</v>
      </c>
      <c r="D27">
        <v>3.4421999999999999E-3</v>
      </c>
      <c r="E27">
        <v>2.4632000000000001</v>
      </c>
    </row>
    <row r="28" spans="1:5" x14ac:dyDescent="0.45">
      <c r="A28" t="s">
        <v>344</v>
      </c>
      <c r="B28">
        <v>0.44773000000000002</v>
      </c>
      <c r="C28">
        <v>-1.1593</v>
      </c>
      <c r="D28">
        <v>3.5565000000000002E-3</v>
      </c>
      <c r="E28">
        <v>2.4489999999999998</v>
      </c>
    </row>
    <row r="29" spans="1:5" x14ac:dyDescent="0.45">
      <c r="A29" t="s">
        <v>148</v>
      </c>
      <c r="B29">
        <v>0.54483999999999999</v>
      </c>
      <c r="C29">
        <v>-0.87609000000000004</v>
      </c>
      <c r="D29">
        <v>3.6657E-3</v>
      </c>
      <c r="E29">
        <v>2.4358</v>
      </c>
    </row>
    <row r="30" spans="1:5" x14ac:dyDescent="0.45">
      <c r="A30" t="s">
        <v>260</v>
      </c>
      <c r="B30">
        <v>0.26566000000000001</v>
      </c>
      <c r="C30">
        <v>-1.9124000000000001</v>
      </c>
      <c r="D30">
        <v>3.7372E-3</v>
      </c>
      <c r="E30">
        <v>2.4275000000000002</v>
      </c>
    </row>
    <row r="31" spans="1:5" x14ac:dyDescent="0.45">
      <c r="A31" t="s">
        <v>42</v>
      </c>
      <c r="B31">
        <v>0.30467</v>
      </c>
      <c r="C31">
        <v>-1.7146999999999999</v>
      </c>
      <c r="D31">
        <v>3.7491999999999998E-3</v>
      </c>
      <c r="E31">
        <v>2.4260999999999999</v>
      </c>
    </row>
    <row r="32" spans="1:5" x14ac:dyDescent="0.45">
      <c r="A32" t="s">
        <v>27</v>
      </c>
      <c r="B32">
        <v>0.16556000000000001</v>
      </c>
      <c r="C32">
        <v>-2.5945999999999998</v>
      </c>
      <c r="D32">
        <v>3.846E-3</v>
      </c>
      <c r="E32">
        <v>2.415</v>
      </c>
    </row>
    <row r="33" spans="1:5" x14ac:dyDescent="0.45">
      <c r="A33" t="s">
        <v>59</v>
      </c>
      <c r="B33">
        <v>7.7627000000000002E-2</v>
      </c>
      <c r="C33">
        <v>-3.6873</v>
      </c>
      <c r="D33">
        <v>3.8671000000000001E-3</v>
      </c>
      <c r="E33">
        <v>2.4125999999999999</v>
      </c>
    </row>
    <row r="34" spans="1:5" x14ac:dyDescent="0.45">
      <c r="A34" t="s">
        <v>315</v>
      </c>
      <c r="B34">
        <v>0.45967000000000002</v>
      </c>
      <c r="C34">
        <v>-1.1213</v>
      </c>
      <c r="D34">
        <v>3.9772999999999996E-3</v>
      </c>
      <c r="E34">
        <v>2.4003999999999999</v>
      </c>
    </row>
    <row r="35" spans="1:5" x14ac:dyDescent="0.45">
      <c r="A35" t="s">
        <v>18</v>
      </c>
      <c r="B35">
        <v>0.34995999999999999</v>
      </c>
      <c r="C35">
        <v>-1.5146999999999999</v>
      </c>
      <c r="D35">
        <v>4.0010999999999996E-3</v>
      </c>
      <c r="E35">
        <v>2.3978000000000002</v>
      </c>
    </row>
    <row r="36" spans="1:5" x14ac:dyDescent="0.45">
      <c r="A36" t="s">
        <v>267</v>
      </c>
      <c r="B36">
        <v>5.457E-2</v>
      </c>
      <c r="C36">
        <v>-4.1957000000000004</v>
      </c>
      <c r="D36">
        <v>4.2252000000000001E-3</v>
      </c>
      <c r="E36">
        <v>2.3742000000000001</v>
      </c>
    </row>
    <row r="37" spans="1:5" x14ac:dyDescent="0.45">
      <c r="A37" t="s">
        <v>121</v>
      </c>
      <c r="B37">
        <v>0.64261999999999997</v>
      </c>
      <c r="C37">
        <v>-0.63795999999999997</v>
      </c>
      <c r="D37">
        <v>4.2256999999999998E-3</v>
      </c>
      <c r="E37">
        <v>2.3740999999999999</v>
      </c>
    </row>
    <row r="38" spans="1:5" x14ac:dyDescent="0.45">
      <c r="A38" t="s">
        <v>201</v>
      </c>
      <c r="B38">
        <v>0.60726000000000002</v>
      </c>
      <c r="C38">
        <v>-0.71960999999999997</v>
      </c>
      <c r="D38">
        <v>4.2595000000000003E-3</v>
      </c>
      <c r="E38">
        <v>2.3706</v>
      </c>
    </row>
    <row r="39" spans="1:5" x14ac:dyDescent="0.45">
      <c r="A39" t="s">
        <v>353</v>
      </c>
      <c r="B39">
        <v>0.24121000000000001</v>
      </c>
      <c r="C39">
        <v>-2.0516000000000001</v>
      </c>
      <c r="D39">
        <v>4.6988000000000004E-3</v>
      </c>
      <c r="E39">
        <v>2.3279999999999998</v>
      </c>
    </row>
    <row r="40" spans="1:5" x14ac:dyDescent="0.45">
      <c r="A40" t="s">
        <v>389</v>
      </c>
      <c r="B40">
        <v>0.47355999999999998</v>
      </c>
      <c r="C40">
        <v>-1.0784</v>
      </c>
      <c r="D40">
        <v>4.9240000000000004E-3</v>
      </c>
      <c r="E40">
        <v>2.3077000000000001</v>
      </c>
    </row>
    <row r="41" spans="1:5" x14ac:dyDescent="0.45">
      <c r="A41" t="s">
        <v>50</v>
      </c>
      <c r="B41">
        <v>0.53003999999999996</v>
      </c>
      <c r="C41">
        <v>-0.91581000000000001</v>
      </c>
      <c r="D41">
        <v>5.2547000000000002E-3</v>
      </c>
      <c r="E41">
        <v>2.2795000000000001</v>
      </c>
    </row>
    <row r="42" spans="1:5" x14ac:dyDescent="0.45">
      <c r="A42" t="s">
        <v>128</v>
      </c>
      <c r="B42">
        <v>0.54659999999999997</v>
      </c>
      <c r="C42">
        <v>-0.87143999999999999</v>
      </c>
      <c r="D42">
        <v>5.4773000000000001E-3</v>
      </c>
      <c r="E42">
        <v>2.2614000000000001</v>
      </c>
    </row>
    <row r="43" spans="1:5" x14ac:dyDescent="0.45">
      <c r="A43" t="s">
        <v>220</v>
      </c>
      <c r="B43">
        <v>0.47452</v>
      </c>
      <c r="C43">
        <v>-1.0753999999999999</v>
      </c>
      <c r="D43">
        <v>5.6556000000000002E-3</v>
      </c>
      <c r="E43">
        <v>2.2475000000000001</v>
      </c>
    </row>
    <row r="44" spans="1:5" x14ac:dyDescent="0.45">
      <c r="A44" t="s">
        <v>307</v>
      </c>
      <c r="B44">
        <v>0.35518</v>
      </c>
      <c r="C44">
        <v>-1.4934000000000001</v>
      </c>
      <c r="D44">
        <v>5.7494E-3</v>
      </c>
      <c r="E44">
        <v>2.2404000000000002</v>
      </c>
    </row>
    <row r="45" spans="1:5" x14ac:dyDescent="0.45">
      <c r="A45" t="s">
        <v>95</v>
      </c>
      <c r="B45">
        <v>0.41710999999999998</v>
      </c>
      <c r="C45">
        <v>-1.2615000000000001</v>
      </c>
      <c r="D45">
        <v>5.7783000000000001E-3</v>
      </c>
      <c r="E45">
        <v>2.2382</v>
      </c>
    </row>
    <row r="46" spans="1:5" x14ac:dyDescent="0.45">
      <c r="A46" t="s">
        <v>172</v>
      </c>
      <c r="B46">
        <v>0.55545</v>
      </c>
      <c r="C46">
        <v>-0.84828000000000003</v>
      </c>
      <c r="D46">
        <v>6.4539999999999997E-3</v>
      </c>
      <c r="E46">
        <v>2.1901999999999999</v>
      </c>
    </row>
    <row r="47" spans="1:5" x14ac:dyDescent="0.45">
      <c r="A47" t="s">
        <v>48</v>
      </c>
      <c r="B47">
        <v>0.33540999999999999</v>
      </c>
      <c r="C47">
        <v>-1.5760000000000001</v>
      </c>
      <c r="D47">
        <v>6.7730000000000004E-3</v>
      </c>
      <c r="E47">
        <v>2.1692</v>
      </c>
    </row>
    <row r="48" spans="1:5" x14ac:dyDescent="0.45">
      <c r="A48" t="s">
        <v>410</v>
      </c>
      <c r="B48">
        <v>0.61087999999999998</v>
      </c>
      <c r="C48">
        <v>-0.71104000000000001</v>
      </c>
      <c r="D48">
        <v>7.1019999999999998E-3</v>
      </c>
      <c r="E48">
        <v>2.1486000000000001</v>
      </c>
    </row>
    <row r="49" spans="1:5" x14ac:dyDescent="0.45">
      <c r="A49" t="s">
        <v>382</v>
      </c>
      <c r="B49">
        <v>0.59025000000000005</v>
      </c>
      <c r="C49">
        <v>-0.76060000000000005</v>
      </c>
      <c r="D49">
        <v>7.1298999999999998E-3</v>
      </c>
      <c r="E49">
        <v>2.1469</v>
      </c>
    </row>
    <row r="50" spans="1:5" x14ac:dyDescent="0.45">
      <c r="A50" t="s">
        <v>200</v>
      </c>
      <c r="B50">
        <v>0.50434000000000001</v>
      </c>
      <c r="C50">
        <v>-0.98753999999999997</v>
      </c>
      <c r="D50">
        <v>7.1593999999999998E-3</v>
      </c>
      <c r="E50">
        <v>2.1450999999999998</v>
      </c>
    </row>
    <row r="51" spans="1:5" x14ac:dyDescent="0.45">
      <c r="A51" t="s">
        <v>67</v>
      </c>
      <c r="B51">
        <v>0.15648999999999999</v>
      </c>
      <c r="C51">
        <v>-2.6758999999999999</v>
      </c>
      <c r="D51">
        <v>7.4720999999999997E-3</v>
      </c>
      <c r="E51">
        <v>2.1265999999999998</v>
      </c>
    </row>
    <row r="52" spans="1:5" x14ac:dyDescent="0.45">
      <c r="A52" t="s">
        <v>161</v>
      </c>
      <c r="B52">
        <v>0.54613</v>
      </c>
      <c r="C52">
        <v>-0.87268000000000001</v>
      </c>
      <c r="D52">
        <v>7.4812000000000003E-3</v>
      </c>
      <c r="E52">
        <v>2.1259999999999999</v>
      </c>
    </row>
    <row r="53" spans="1:5" x14ac:dyDescent="0.45">
      <c r="A53" t="s">
        <v>384</v>
      </c>
      <c r="B53">
        <v>3.5590999999999998E-2</v>
      </c>
      <c r="C53">
        <v>-4.8122999999999996</v>
      </c>
      <c r="D53">
        <v>7.5196999999999998E-3</v>
      </c>
      <c r="E53">
        <v>2.1238000000000001</v>
      </c>
    </row>
    <row r="54" spans="1:5" x14ac:dyDescent="0.45">
      <c r="A54" t="s">
        <v>51</v>
      </c>
      <c r="B54">
        <v>0.53337999999999997</v>
      </c>
      <c r="C54">
        <v>-0.90676000000000001</v>
      </c>
      <c r="D54">
        <v>7.5988000000000002E-3</v>
      </c>
      <c r="E54">
        <v>2.1193</v>
      </c>
    </row>
    <row r="55" spans="1:5" x14ac:dyDescent="0.45">
      <c r="A55" t="s">
        <v>338</v>
      </c>
      <c r="B55">
        <v>0.56842000000000004</v>
      </c>
      <c r="C55">
        <v>-0.81496000000000002</v>
      </c>
      <c r="D55">
        <v>7.6350000000000003E-3</v>
      </c>
      <c r="E55">
        <v>2.1172</v>
      </c>
    </row>
    <row r="56" spans="1:5" x14ac:dyDescent="0.45">
      <c r="A56" t="s">
        <v>217</v>
      </c>
      <c r="B56">
        <v>0.53012999999999999</v>
      </c>
      <c r="C56">
        <v>-0.91557999999999995</v>
      </c>
      <c r="D56">
        <v>8.0104000000000009E-3</v>
      </c>
      <c r="E56">
        <v>2.0962999999999998</v>
      </c>
    </row>
    <row r="57" spans="1:5" x14ac:dyDescent="0.45">
      <c r="A57" t="s">
        <v>209</v>
      </c>
      <c r="B57">
        <v>0.23648</v>
      </c>
      <c r="C57">
        <v>-2.0802</v>
      </c>
      <c r="D57">
        <v>8.0450000000000001E-3</v>
      </c>
      <c r="E57">
        <v>2.0945</v>
      </c>
    </row>
    <row r="58" spans="1:5" x14ac:dyDescent="0.45">
      <c r="A58" t="s">
        <v>156</v>
      </c>
      <c r="B58">
        <v>0.50290999999999997</v>
      </c>
      <c r="C58">
        <v>-0.99163999999999997</v>
      </c>
      <c r="D58">
        <v>8.1948999999999998E-3</v>
      </c>
      <c r="E58">
        <v>2.0865</v>
      </c>
    </row>
    <row r="59" spans="1:5" x14ac:dyDescent="0.45">
      <c r="A59" t="s">
        <v>367</v>
      </c>
      <c r="B59">
        <v>0.38222</v>
      </c>
      <c r="C59">
        <v>-1.3875</v>
      </c>
      <c r="D59">
        <v>8.2292000000000008E-3</v>
      </c>
      <c r="E59">
        <v>2.0846</v>
      </c>
    </row>
    <row r="60" spans="1:5" x14ac:dyDescent="0.45">
      <c r="A60" t="s">
        <v>141</v>
      </c>
      <c r="B60">
        <v>0.44030000000000002</v>
      </c>
      <c r="C60">
        <v>-1.1834</v>
      </c>
      <c r="D60">
        <v>8.6782999999999999E-3</v>
      </c>
      <c r="E60">
        <v>2.0615999999999999</v>
      </c>
    </row>
    <row r="61" spans="1:5" x14ac:dyDescent="0.45">
      <c r="A61" t="s">
        <v>350</v>
      </c>
      <c r="B61">
        <v>0.39959</v>
      </c>
      <c r="C61">
        <v>-1.3233999999999999</v>
      </c>
      <c r="D61">
        <v>8.7597999999999999E-3</v>
      </c>
      <c r="E61">
        <v>2.0575000000000001</v>
      </c>
    </row>
    <row r="62" spans="1:5" x14ac:dyDescent="0.45">
      <c r="A62" t="s">
        <v>150</v>
      </c>
      <c r="B62">
        <v>0.50768999999999997</v>
      </c>
      <c r="C62">
        <v>-0.97797000000000001</v>
      </c>
      <c r="D62">
        <v>9.1360999999999994E-3</v>
      </c>
      <c r="E62">
        <v>2.0392000000000001</v>
      </c>
    </row>
    <row r="63" spans="1:5" x14ac:dyDescent="0.45">
      <c r="A63" t="s">
        <v>230</v>
      </c>
      <c r="B63">
        <v>0.47857</v>
      </c>
      <c r="C63">
        <v>-1.0631999999999999</v>
      </c>
      <c r="D63">
        <v>9.4681999999999995E-3</v>
      </c>
      <c r="E63">
        <v>2.0236999999999998</v>
      </c>
    </row>
    <row r="64" spans="1:5" x14ac:dyDescent="0.45">
      <c r="A64" t="s">
        <v>349</v>
      </c>
      <c r="B64">
        <v>0.44882</v>
      </c>
      <c r="C64">
        <v>-1.1557999999999999</v>
      </c>
      <c r="D64">
        <v>9.4993999999999999E-3</v>
      </c>
      <c r="E64">
        <v>2.0223</v>
      </c>
    </row>
    <row r="65" spans="1:5" x14ac:dyDescent="0.45">
      <c r="A65" t="s">
        <v>370</v>
      </c>
      <c r="B65">
        <v>0.39248</v>
      </c>
      <c r="C65">
        <v>-1.3492999999999999</v>
      </c>
      <c r="D65">
        <v>9.8893000000000002E-3</v>
      </c>
      <c r="E65">
        <v>2.0047999999999999</v>
      </c>
    </row>
    <row r="66" spans="1:5" x14ac:dyDescent="0.45">
      <c r="A66" t="s">
        <v>91</v>
      </c>
      <c r="B66">
        <v>0.62890999999999997</v>
      </c>
      <c r="C66">
        <v>-0.66908000000000001</v>
      </c>
      <c r="D66">
        <v>9.9722999999999999E-3</v>
      </c>
      <c r="E66">
        <v>2.0011999999999999</v>
      </c>
    </row>
    <row r="67" spans="1:5" x14ac:dyDescent="0.45">
      <c r="A67" t="s">
        <v>321</v>
      </c>
      <c r="B67">
        <v>0.43817</v>
      </c>
      <c r="C67">
        <v>-1.1903999999999999</v>
      </c>
      <c r="D67">
        <v>1.0031999999999999E-2</v>
      </c>
      <c r="E67">
        <v>1.9985999999999999</v>
      </c>
    </row>
    <row r="68" spans="1:5" x14ac:dyDescent="0.45">
      <c r="A68" t="s">
        <v>352</v>
      </c>
      <c r="B68">
        <v>0.41200999999999999</v>
      </c>
      <c r="C68">
        <v>-1.2793000000000001</v>
      </c>
      <c r="D68">
        <v>1.0245000000000001E-2</v>
      </c>
      <c r="E68">
        <v>1.9895</v>
      </c>
    </row>
    <row r="69" spans="1:5" x14ac:dyDescent="0.45">
      <c r="A69" t="s">
        <v>111</v>
      </c>
      <c r="B69">
        <v>0.11876</v>
      </c>
      <c r="C69">
        <v>-3.0737999999999999</v>
      </c>
      <c r="D69">
        <v>1.031E-2</v>
      </c>
      <c r="E69">
        <v>1.9866999999999999</v>
      </c>
    </row>
    <row r="70" spans="1:5" x14ac:dyDescent="0.45">
      <c r="A70" t="s">
        <v>411</v>
      </c>
      <c r="B70">
        <v>0.65468000000000004</v>
      </c>
      <c r="C70">
        <v>-0.61114000000000002</v>
      </c>
      <c r="D70">
        <v>1.0470999999999999E-2</v>
      </c>
      <c r="E70">
        <v>1.98</v>
      </c>
    </row>
    <row r="71" spans="1:5" x14ac:dyDescent="0.45">
      <c r="A71" t="s">
        <v>221</v>
      </c>
      <c r="B71">
        <v>0.25936999999999999</v>
      </c>
      <c r="C71">
        <v>-1.9469000000000001</v>
      </c>
      <c r="D71">
        <v>1.0795000000000001E-2</v>
      </c>
      <c r="E71">
        <v>1.9668000000000001</v>
      </c>
    </row>
    <row r="72" spans="1:5" x14ac:dyDescent="0.45">
      <c r="A72" t="s">
        <v>145</v>
      </c>
      <c r="B72">
        <v>0.47040999999999999</v>
      </c>
      <c r="C72">
        <v>-1.0880000000000001</v>
      </c>
      <c r="D72">
        <v>1.1074000000000001E-2</v>
      </c>
      <c r="E72">
        <v>1.9557</v>
      </c>
    </row>
    <row r="73" spans="1:5" x14ac:dyDescent="0.45">
      <c r="A73" t="s">
        <v>322</v>
      </c>
      <c r="B73">
        <v>0.47233999999999998</v>
      </c>
      <c r="C73">
        <v>-1.0821000000000001</v>
      </c>
      <c r="D73">
        <v>1.1423000000000001E-2</v>
      </c>
      <c r="E73">
        <v>1.9421999999999999</v>
      </c>
    </row>
    <row r="74" spans="1:5" x14ac:dyDescent="0.45">
      <c r="A74" t="s">
        <v>330</v>
      </c>
      <c r="B74">
        <v>0.42612</v>
      </c>
      <c r="C74">
        <v>-1.2306999999999999</v>
      </c>
      <c r="D74">
        <v>1.1821999999999999E-2</v>
      </c>
      <c r="E74">
        <v>1.9273</v>
      </c>
    </row>
    <row r="75" spans="1:5" x14ac:dyDescent="0.45">
      <c r="A75" t="s">
        <v>361</v>
      </c>
      <c r="B75">
        <v>0.37687999999999999</v>
      </c>
      <c r="C75">
        <v>-1.4077999999999999</v>
      </c>
      <c r="D75">
        <v>1.1894E-2</v>
      </c>
      <c r="E75">
        <v>1.9247000000000001</v>
      </c>
    </row>
    <row r="76" spans="1:5" x14ac:dyDescent="0.45">
      <c r="A76" t="s">
        <v>354</v>
      </c>
      <c r="B76">
        <v>0.44664999999999999</v>
      </c>
      <c r="C76">
        <v>-1.1628000000000001</v>
      </c>
      <c r="D76">
        <v>1.1932E-2</v>
      </c>
      <c r="E76">
        <v>1.9233</v>
      </c>
    </row>
    <row r="77" spans="1:5" x14ac:dyDescent="0.45">
      <c r="A77" t="s">
        <v>9</v>
      </c>
      <c r="B77">
        <v>0.64073999999999998</v>
      </c>
      <c r="C77">
        <v>-0.64219000000000004</v>
      </c>
      <c r="D77">
        <v>1.2102999999999999E-2</v>
      </c>
      <c r="E77">
        <v>1.9171</v>
      </c>
    </row>
    <row r="78" spans="1:5" x14ac:dyDescent="0.45">
      <c r="A78" t="s">
        <v>38</v>
      </c>
      <c r="B78">
        <v>0.62314999999999998</v>
      </c>
      <c r="C78">
        <v>-0.68235000000000001</v>
      </c>
      <c r="D78">
        <v>1.2198000000000001E-2</v>
      </c>
      <c r="E78">
        <v>1.9137</v>
      </c>
    </row>
    <row r="79" spans="1:5" x14ac:dyDescent="0.45">
      <c r="A79" t="s">
        <v>359</v>
      </c>
      <c r="B79">
        <v>0.50258999999999998</v>
      </c>
      <c r="C79">
        <v>-0.99255000000000004</v>
      </c>
      <c r="D79">
        <v>1.2635E-2</v>
      </c>
      <c r="E79">
        <v>1.8984000000000001</v>
      </c>
    </row>
    <row r="80" spans="1:5" x14ac:dyDescent="0.45">
      <c r="A80" t="s">
        <v>178</v>
      </c>
      <c r="B80">
        <v>0.52581999999999995</v>
      </c>
      <c r="C80">
        <v>-0.92737000000000003</v>
      </c>
      <c r="D80">
        <v>1.2839E-2</v>
      </c>
      <c r="E80">
        <v>1.8915</v>
      </c>
    </row>
    <row r="81" spans="1:5" x14ac:dyDescent="0.45">
      <c r="A81" t="s">
        <v>345</v>
      </c>
      <c r="B81">
        <v>0.42464000000000002</v>
      </c>
      <c r="C81">
        <v>-1.2357</v>
      </c>
      <c r="D81">
        <v>1.3384999999999999E-2</v>
      </c>
      <c r="E81">
        <v>1.8734</v>
      </c>
    </row>
    <row r="82" spans="1:5" x14ac:dyDescent="0.45">
      <c r="A82" t="s">
        <v>252</v>
      </c>
      <c r="B82">
        <v>0.52003999999999995</v>
      </c>
      <c r="C82">
        <v>-0.94330000000000003</v>
      </c>
      <c r="D82">
        <v>1.3441E-2</v>
      </c>
      <c r="E82">
        <v>1.8715999999999999</v>
      </c>
    </row>
    <row r="83" spans="1:5" x14ac:dyDescent="0.45">
      <c r="A83" t="s">
        <v>358</v>
      </c>
      <c r="B83">
        <v>0.37187999999999999</v>
      </c>
      <c r="C83">
        <v>-1.4271</v>
      </c>
      <c r="D83">
        <v>1.3863E-2</v>
      </c>
      <c r="E83">
        <v>1.8582000000000001</v>
      </c>
    </row>
    <row r="84" spans="1:5" x14ac:dyDescent="0.45">
      <c r="A84" t="s">
        <v>113</v>
      </c>
      <c r="B84">
        <v>0.45452999999999999</v>
      </c>
      <c r="C84">
        <v>-1.1375999999999999</v>
      </c>
      <c r="D84">
        <v>1.4179000000000001E-2</v>
      </c>
      <c r="E84">
        <v>1.8483000000000001</v>
      </c>
    </row>
    <row r="85" spans="1:5" x14ac:dyDescent="0.45">
      <c r="A85" t="s">
        <v>83</v>
      </c>
      <c r="B85">
        <v>0.49512</v>
      </c>
      <c r="C85">
        <v>-1.0141</v>
      </c>
      <c r="D85">
        <v>1.4243E-2</v>
      </c>
      <c r="E85">
        <v>1.8464</v>
      </c>
    </row>
    <row r="86" spans="1:5" x14ac:dyDescent="0.45">
      <c r="A86" t="s">
        <v>35</v>
      </c>
      <c r="B86">
        <v>0.40094000000000002</v>
      </c>
      <c r="C86">
        <v>-1.3185</v>
      </c>
      <c r="D86">
        <v>1.4669E-2</v>
      </c>
      <c r="E86">
        <v>1.8335999999999999</v>
      </c>
    </row>
    <row r="87" spans="1:5" x14ac:dyDescent="0.45">
      <c r="A87" t="s">
        <v>188</v>
      </c>
      <c r="B87">
        <v>0.57523999999999997</v>
      </c>
      <c r="C87">
        <v>-0.79776000000000002</v>
      </c>
      <c r="D87">
        <v>1.4748000000000001E-2</v>
      </c>
      <c r="E87">
        <v>1.8312999999999999</v>
      </c>
    </row>
    <row r="88" spans="1:5" x14ac:dyDescent="0.45">
      <c r="A88" t="s">
        <v>368</v>
      </c>
      <c r="B88">
        <v>0.35744999999999999</v>
      </c>
      <c r="C88">
        <v>-1.4842</v>
      </c>
      <c r="D88">
        <v>1.4753E-2</v>
      </c>
      <c r="E88">
        <v>1.8310999999999999</v>
      </c>
    </row>
    <row r="89" spans="1:5" x14ac:dyDescent="0.45">
      <c r="A89" t="s">
        <v>142</v>
      </c>
      <c r="B89">
        <v>0.51387000000000005</v>
      </c>
      <c r="C89">
        <v>-0.96052999999999999</v>
      </c>
      <c r="D89">
        <v>1.4991000000000001E-2</v>
      </c>
      <c r="E89">
        <v>1.8242</v>
      </c>
    </row>
    <row r="90" spans="1:5" x14ac:dyDescent="0.45">
      <c r="A90" t="s">
        <v>227</v>
      </c>
      <c r="B90">
        <v>0.22672999999999999</v>
      </c>
      <c r="C90">
        <v>-2.1408999999999998</v>
      </c>
      <c r="D90">
        <v>1.5474999999999999E-2</v>
      </c>
      <c r="E90">
        <v>1.8104</v>
      </c>
    </row>
    <row r="91" spans="1:5" x14ac:dyDescent="0.45">
      <c r="A91" t="s">
        <v>371</v>
      </c>
      <c r="B91">
        <v>0.33024999999999999</v>
      </c>
      <c r="C91">
        <v>-1.5984</v>
      </c>
      <c r="D91">
        <v>1.5507E-2</v>
      </c>
      <c r="E91">
        <v>1.8095000000000001</v>
      </c>
    </row>
    <row r="92" spans="1:5" x14ac:dyDescent="0.45">
      <c r="A92" t="s">
        <v>426</v>
      </c>
      <c r="B92">
        <v>0.54574</v>
      </c>
      <c r="C92">
        <v>-0.87370999999999999</v>
      </c>
      <c r="D92">
        <v>1.5664999999999998E-2</v>
      </c>
      <c r="E92">
        <v>1.8050999999999999</v>
      </c>
    </row>
    <row r="93" spans="1:5" x14ac:dyDescent="0.45">
      <c r="A93" t="s">
        <v>82</v>
      </c>
      <c r="B93">
        <v>4.9120999999999998E-2</v>
      </c>
      <c r="C93">
        <v>-4.3475000000000001</v>
      </c>
      <c r="D93">
        <v>1.5746E-2</v>
      </c>
      <c r="E93">
        <v>1.8028</v>
      </c>
    </row>
    <row r="94" spans="1:5" x14ac:dyDescent="0.45">
      <c r="A94" t="s">
        <v>300</v>
      </c>
      <c r="B94">
        <v>1.17E-2</v>
      </c>
      <c r="C94">
        <v>-6.4173999999999998</v>
      </c>
      <c r="D94">
        <v>1.5833E-2</v>
      </c>
      <c r="E94">
        <v>1.8004</v>
      </c>
    </row>
    <row r="95" spans="1:5" x14ac:dyDescent="0.45">
      <c r="A95" t="s">
        <v>223</v>
      </c>
      <c r="B95">
        <v>0.50100999999999996</v>
      </c>
      <c r="C95">
        <v>-0.99707999999999997</v>
      </c>
      <c r="D95">
        <v>1.6167000000000001E-2</v>
      </c>
      <c r="E95">
        <v>1.7914000000000001</v>
      </c>
    </row>
    <row r="96" spans="1:5" x14ac:dyDescent="0.45">
      <c r="A96" t="s">
        <v>138</v>
      </c>
      <c r="B96">
        <v>0.43506</v>
      </c>
      <c r="C96">
        <v>-1.2007000000000001</v>
      </c>
      <c r="D96">
        <v>1.6289000000000001E-2</v>
      </c>
      <c r="E96">
        <v>1.7881</v>
      </c>
    </row>
    <row r="97" spans="1:5" x14ac:dyDescent="0.45">
      <c r="A97" t="s">
        <v>397</v>
      </c>
      <c r="B97">
        <v>0.59550000000000003</v>
      </c>
      <c r="C97">
        <v>-0.74782999999999999</v>
      </c>
      <c r="D97">
        <v>1.6313000000000001E-2</v>
      </c>
      <c r="E97">
        <v>1.7875000000000001</v>
      </c>
    </row>
    <row r="98" spans="1:5" x14ac:dyDescent="0.45">
      <c r="A98" t="s">
        <v>58</v>
      </c>
      <c r="B98">
        <v>0.48376999999999998</v>
      </c>
      <c r="C98">
        <v>-1.0476000000000001</v>
      </c>
      <c r="D98">
        <v>1.6730999999999999E-2</v>
      </c>
      <c r="E98">
        <v>1.7765</v>
      </c>
    </row>
    <row r="99" spans="1:5" x14ac:dyDescent="0.45">
      <c r="A99" t="s">
        <v>277</v>
      </c>
      <c r="B99">
        <v>0.25642999999999999</v>
      </c>
      <c r="C99">
        <v>-1.9633</v>
      </c>
      <c r="D99">
        <v>1.7433000000000001E-2</v>
      </c>
      <c r="E99">
        <v>1.7585999999999999</v>
      </c>
    </row>
    <row r="100" spans="1:5" x14ac:dyDescent="0.45">
      <c r="A100" t="s">
        <v>241</v>
      </c>
      <c r="B100">
        <v>0.45617999999999997</v>
      </c>
      <c r="C100">
        <v>-1.1323000000000001</v>
      </c>
      <c r="D100">
        <v>1.7805999999999999E-2</v>
      </c>
      <c r="E100">
        <v>1.7494000000000001</v>
      </c>
    </row>
    <row r="101" spans="1:5" x14ac:dyDescent="0.45">
      <c r="A101" t="s">
        <v>364</v>
      </c>
      <c r="B101">
        <v>0.4274</v>
      </c>
      <c r="C101">
        <v>-1.2262999999999999</v>
      </c>
      <c r="D101">
        <v>1.8304000000000001E-2</v>
      </c>
      <c r="E101">
        <v>1.7375</v>
      </c>
    </row>
    <row r="102" spans="1:5" x14ac:dyDescent="0.45">
      <c r="A102" t="s">
        <v>269</v>
      </c>
      <c r="B102">
        <v>0.37592999999999999</v>
      </c>
      <c r="C102">
        <v>-1.4115</v>
      </c>
      <c r="D102">
        <v>1.8654E-2</v>
      </c>
      <c r="E102">
        <v>1.7292000000000001</v>
      </c>
    </row>
    <row r="103" spans="1:5" x14ac:dyDescent="0.45">
      <c r="A103" t="s">
        <v>261</v>
      </c>
      <c r="B103">
        <v>0.55357999999999996</v>
      </c>
      <c r="C103">
        <v>-0.85313000000000005</v>
      </c>
      <c r="D103">
        <v>1.8797999999999999E-2</v>
      </c>
      <c r="E103">
        <v>1.7259</v>
      </c>
    </row>
    <row r="104" spans="1:5" x14ac:dyDescent="0.45">
      <c r="A104" t="s">
        <v>312</v>
      </c>
      <c r="B104">
        <v>0.41870000000000002</v>
      </c>
      <c r="C104">
        <v>-1.256</v>
      </c>
      <c r="D104">
        <v>1.9282000000000001E-2</v>
      </c>
      <c r="E104">
        <v>1.7149000000000001</v>
      </c>
    </row>
    <row r="105" spans="1:5" x14ac:dyDescent="0.45">
      <c r="A105" t="s">
        <v>70</v>
      </c>
      <c r="B105">
        <v>0.41864000000000001</v>
      </c>
      <c r="C105">
        <v>-1.2562</v>
      </c>
      <c r="D105">
        <v>1.9327E-2</v>
      </c>
      <c r="E105">
        <v>1.7138</v>
      </c>
    </row>
    <row r="106" spans="1:5" x14ac:dyDescent="0.45">
      <c r="A106" t="s">
        <v>203</v>
      </c>
      <c r="B106">
        <v>0.10369</v>
      </c>
      <c r="C106">
        <v>-3.2696000000000001</v>
      </c>
      <c r="D106">
        <v>1.9578000000000002E-2</v>
      </c>
      <c r="E106">
        <v>1.7081999999999999</v>
      </c>
    </row>
    <row r="107" spans="1:5" x14ac:dyDescent="0.45">
      <c r="A107" t="s">
        <v>291</v>
      </c>
      <c r="B107">
        <v>0.60846</v>
      </c>
      <c r="C107">
        <v>-0.71677000000000002</v>
      </c>
      <c r="D107">
        <v>2.0336E-2</v>
      </c>
      <c r="E107">
        <v>1.6917</v>
      </c>
    </row>
    <row r="108" spans="1:5" x14ac:dyDescent="0.45">
      <c r="A108" t="s">
        <v>245</v>
      </c>
      <c r="B108">
        <v>0.40616999999999998</v>
      </c>
      <c r="C108">
        <v>-1.2998000000000001</v>
      </c>
      <c r="D108">
        <v>2.1304E-2</v>
      </c>
      <c r="E108">
        <v>1.6715</v>
      </c>
    </row>
    <row r="109" spans="1:5" x14ac:dyDescent="0.45">
      <c r="A109" t="s">
        <v>47</v>
      </c>
      <c r="B109">
        <v>0.44266</v>
      </c>
      <c r="C109">
        <v>-1.1757</v>
      </c>
      <c r="D109">
        <v>2.1343999999999998E-2</v>
      </c>
      <c r="E109">
        <v>1.6707000000000001</v>
      </c>
    </row>
    <row r="110" spans="1:5" x14ac:dyDescent="0.45">
      <c r="A110" t="s">
        <v>431</v>
      </c>
      <c r="B110">
        <v>0.58869000000000005</v>
      </c>
      <c r="C110">
        <v>-0.76441999999999999</v>
      </c>
      <c r="D110">
        <v>2.1347000000000001E-2</v>
      </c>
      <c r="E110">
        <v>1.6707000000000001</v>
      </c>
    </row>
    <row r="111" spans="1:5" x14ac:dyDescent="0.45">
      <c r="A111" t="s">
        <v>374</v>
      </c>
      <c r="B111">
        <v>0.47072000000000003</v>
      </c>
      <c r="C111">
        <v>-1.0871</v>
      </c>
      <c r="D111">
        <v>2.1597999999999999E-2</v>
      </c>
      <c r="E111">
        <v>1.6656</v>
      </c>
    </row>
    <row r="112" spans="1:5" x14ac:dyDescent="0.45">
      <c r="A112" t="s">
        <v>174</v>
      </c>
      <c r="B112">
        <v>0.46278999999999998</v>
      </c>
      <c r="C112">
        <v>-1.1115999999999999</v>
      </c>
      <c r="D112">
        <v>2.2116E-2</v>
      </c>
      <c r="E112">
        <v>1.6553</v>
      </c>
    </row>
    <row r="113" spans="1:5" x14ac:dyDescent="0.45">
      <c r="A113" t="s">
        <v>289</v>
      </c>
      <c r="B113">
        <v>0.43947000000000003</v>
      </c>
      <c r="C113">
        <v>-1.1861999999999999</v>
      </c>
      <c r="D113">
        <v>2.3129E-2</v>
      </c>
      <c r="E113">
        <v>1.6357999999999999</v>
      </c>
    </row>
    <row r="114" spans="1:5" x14ac:dyDescent="0.45">
      <c r="A114" t="s">
        <v>238</v>
      </c>
      <c r="B114">
        <v>0.29879</v>
      </c>
      <c r="C114">
        <v>-1.7427999999999999</v>
      </c>
      <c r="D114">
        <v>2.3178000000000001E-2</v>
      </c>
      <c r="E114">
        <v>1.6349</v>
      </c>
    </row>
    <row r="115" spans="1:5" x14ac:dyDescent="0.45">
      <c r="A115" t="s">
        <v>198</v>
      </c>
      <c r="B115">
        <v>0.53502000000000005</v>
      </c>
      <c r="C115">
        <v>-0.90234999999999999</v>
      </c>
      <c r="D115">
        <v>2.3782000000000001E-2</v>
      </c>
      <c r="E115">
        <v>1.6236999999999999</v>
      </c>
    </row>
    <row r="116" spans="1:5" x14ac:dyDescent="0.45">
      <c r="A116" t="s">
        <v>377</v>
      </c>
      <c r="B116">
        <v>0.40327000000000002</v>
      </c>
      <c r="C116">
        <v>-1.3102</v>
      </c>
      <c r="D116">
        <v>2.6082999999999999E-2</v>
      </c>
      <c r="E116">
        <v>1.5835999999999999</v>
      </c>
    </row>
    <row r="117" spans="1:5" x14ac:dyDescent="0.45">
      <c r="A117" t="s">
        <v>110</v>
      </c>
      <c r="B117">
        <v>0.44164999999999999</v>
      </c>
      <c r="C117">
        <v>-1.179</v>
      </c>
      <c r="D117">
        <v>2.6793000000000001E-2</v>
      </c>
      <c r="E117">
        <v>1.5720000000000001</v>
      </c>
    </row>
    <row r="118" spans="1:5" x14ac:dyDescent="0.45">
      <c r="A118" t="s">
        <v>184</v>
      </c>
      <c r="B118">
        <v>0.19871</v>
      </c>
      <c r="C118">
        <v>-2.3313000000000001</v>
      </c>
      <c r="D118">
        <v>2.7494999999999999E-2</v>
      </c>
      <c r="E118">
        <v>1.5607</v>
      </c>
    </row>
    <row r="119" spans="1:5" x14ac:dyDescent="0.45">
      <c r="A119" t="s">
        <v>63</v>
      </c>
      <c r="B119">
        <v>0.43768000000000001</v>
      </c>
      <c r="C119">
        <v>-1.1919999999999999</v>
      </c>
      <c r="D119">
        <v>2.7597E-2</v>
      </c>
      <c r="E119">
        <v>1.5590999999999999</v>
      </c>
    </row>
    <row r="120" spans="1:5" x14ac:dyDescent="0.45">
      <c r="A120" t="s">
        <v>366</v>
      </c>
      <c r="B120">
        <v>0.36343999999999999</v>
      </c>
      <c r="C120">
        <v>-1.4601999999999999</v>
      </c>
      <c r="D120">
        <v>2.7765000000000001E-2</v>
      </c>
      <c r="E120">
        <v>1.5565</v>
      </c>
    </row>
    <row r="121" spans="1:5" x14ac:dyDescent="0.45">
      <c r="A121" t="s">
        <v>127</v>
      </c>
      <c r="B121">
        <v>0.32806000000000002</v>
      </c>
      <c r="C121">
        <v>-1.6080000000000001</v>
      </c>
      <c r="D121">
        <v>2.7834000000000001E-2</v>
      </c>
      <c r="E121">
        <v>1.5553999999999999</v>
      </c>
    </row>
    <row r="122" spans="1:5" x14ac:dyDescent="0.45">
      <c r="A122" t="s">
        <v>226</v>
      </c>
      <c r="B122">
        <v>0.54591000000000001</v>
      </c>
      <c r="C122">
        <v>-0.87326999999999999</v>
      </c>
      <c r="D122">
        <v>2.7980000000000001E-2</v>
      </c>
      <c r="E122">
        <v>1.5530999999999999</v>
      </c>
    </row>
    <row r="123" spans="1:5" x14ac:dyDescent="0.45">
      <c r="A123" t="s">
        <v>375</v>
      </c>
      <c r="B123">
        <v>0.22968</v>
      </c>
      <c r="C123">
        <v>-2.1223000000000001</v>
      </c>
      <c r="D123">
        <v>2.8251999999999999E-2</v>
      </c>
      <c r="E123">
        <v>1.5489999999999999</v>
      </c>
    </row>
    <row r="124" spans="1:5" x14ac:dyDescent="0.45">
      <c r="A124" t="s">
        <v>242</v>
      </c>
      <c r="B124">
        <v>0.12363</v>
      </c>
      <c r="C124">
        <v>-3.0158999999999998</v>
      </c>
      <c r="D124">
        <v>2.8504000000000002E-2</v>
      </c>
      <c r="E124">
        <v>1.5450999999999999</v>
      </c>
    </row>
    <row r="125" spans="1:5" x14ac:dyDescent="0.45">
      <c r="A125" t="s">
        <v>311</v>
      </c>
      <c r="B125">
        <v>0.63629000000000002</v>
      </c>
      <c r="C125">
        <v>-0.65225</v>
      </c>
      <c r="D125">
        <v>2.8705999999999999E-2</v>
      </c>
      <c r="E125">
        <v>1.542</v>
      </c>
    </row>
    <row r="126" spans="1:5" x14ac:dyDescent="0.45">
      <c r="A126" t="s">
        <v>360</v>
      </c>
      <c r="B126">
        <v>0.49030000000000001</v>
      </c>
      <c r="C126">
        <v>-1.0283</v>
      </c>
      <c r="D126">
        <v>2.9196E-2</v>
      </c>
      <c r="E126">
        <v>1.5347</v>
      </c>
    </row>
    <row r="127" spans="1:5" x14ac:dyDescent="0.45">
      <c r="A127" t="s">
        <v>243</v>
      </c>
      <c r="B127">
        <v>0.57735000000000003</v>
      </c>
      <c r="C127">
        <v>-0.79249000000000003</v>
      </c>
      <c r="D127">
        <v>2.9408E-2</v>
      </c>
      <c r="E127">
        <v>1.5315000000000001</v>
      </c>
    </row>
    <row r="128" spans="1:5" x14ac:dyDescent="0.45">
      <c r="A128" t="s">
        <v>185</v>
      </c>
      <c r="B128">
        <v>0.34875</v>
      </c>
      <c r="C128">
        <v>-1.5197000000000001</v>
      </c>
      <c r="D128">
        <v>2.9418E-2</v>
      </c>
      <c r="E128">
        <v>1.5314000000000001</v>
      </c>
    </row>
    <row r="129" spans="1:5" x14ac:dyDescent="0.45">
      <c r="A129" t="s">
        <v>378</v>
      </c>
      <c r="B129">
        <v>0.32277</v>
      </c>
      <c r="C129">
        <v>-1.6314</v>
      </c>
      <c r="D129">
        <v>3.0041000000000002E-2</v>
      </c>
      <c r="E129">
        <v>1.5223</v>
      </c>
    </row>
    <row r="130" spans="1:5" x14ac:dyDescent="0.45">
      <c r="A130" t="s">
        <v>281</v>
      </c>
      <c r="B130">
        <v>0.45084000000000002</v>
      </c>
      <c r="C130">
        <v>-1.1493</v>
      </c>
      <c r="D130">
        <v>3.0987000000000001E-2</v>
      </c>
      <c r="E130">
        <v>1.5087999999999999</v>
      </c>
    </row>
    <row r="131" spans="1:5" x14ac:dyDescent="0.45">
      <c r="A131" t="s">
        <v>351</v>
      </c>
      <c r="B131">
        <v>0.48104000000000002</v>
      </c>
      <c r="C131">
        <v>-1.0558000000000001</v>
      </c>
      <c r="D131">
        <v>3.1102000000000001E-2</v>
      </c>
      <c r="E131">
        <v>1.5072000000000001</v>
      </c>
    </row>
    <row r="132" spans="1:5" x14ac:dyDescent="0.45">
      <c r="A132" t="s">
        <v>68</v>
      </c>
      <c r="B132">
        <v>0.27150000000000002</v>
      </c>
      <c r="C132">
        <v>-1.881</v>
      </c>
      <c r="D132">
        <v>3.1787999999999997E-2</v>
      </c>
      <c r="E132">
        <v>1.4977</v>
      </c>
    </row>
    <row r="133" spans="1:5" x14ac:dyDescent="0.45">
      <c r="A133" t="s">
        <v>284</v>
      </c>
      <c r="B133">
        <v>0.55515999999999999</v>
      </c>
      <c r="C133">
        <v>-0.84902999999999995</v>
      </c>
      <c r="D133">
        <v>3.2405000000000003E-2</v>
      </c>
      <c r="E133">
        <v>1.4894000000000001</v>
      </c>
    </row>
    <row r="134" spans="1:5" x14ac:dyDescent="0.45">
      <c r="A134" t="s">
        <v>301</v>
      </c>
      <c r="B134">
        <v>0.25151000000000001</v>
      </c>
      <c r="C134">
        <v>-1.9913000000000001</v>
      </c>
      <c r="D134">
        <v>3.2474000000000003E-2</v>
      </c>
      <c r="E134">
        <v>1.4884999999999999</v>
      </c>
    </row>
    <row r="135" spans="1:5" x14ac:dyDescent="0.45">
      <c r="A135" t="s">
        <v>376</v>
      </c>
      <c r="B135">
        <v>0.60226999999999997</v>
      </c>
      <c r="C135">
        <v>-0.73151999999999995</v>
      </c>
      <c r="D135">
        <v>3.2511999999999999E-2</v>
      </c>
      <c r="E135">
        <v>1.488</v>
      </c>
    </row>
    <row r="136" spans="1:5" x14ac:dyDescent="0.45">
      <c r="A136" t="s">
        <v>287</v>
      </c>
      <c r="B136">
        <v>0.41977999999999999</v>
      </c>
      <c r="C136">
        <v>-1.2523</v>
      </c>
      <c r="D136">
        <v>3.2738999999999997E-2</v>
      </c>
      <c r="E136">
        <v>1.4849000000000001</v>
      </c>
    </row>
    <row r="137" spans="1:5" x14ac:dyDescent="0.45">
      <c r="A137" t="s">
        <v>159</v>
      </c>
      <c r="B137">
        <v>0.28631000000000001</v>
      </c>
      <c r="C137">
        <v>-1.8044</v>
      </c>
      <c r="D137">
        <v>3.3210000000000003E-2</v>
      </c>
      <c r="E137">
        <v>1.4786999999999999</v>
      </c>
    </row>
    <row r="138" spans="1:5" x14ac:dyDescent="0.45">
      <c r="A138" t="s">
        <v>251</v>
      </c>
      <c r="B138">
        <v>0.36820000000000003</v>
      </c>
      <c r="C138">
        <v>-1.4414</v>
      </c>
      <c r="D138">
        <v>3.3307000000000003E-2</v>
      </c>
      <c r="E138">
        <v>1.4775</v>
      </c>
    </row>
    <row r="139" spans="1:5" x14ac:dyDescent="0.45">
      <c r="A139" t="s">
        <v>235</v>
      </c>
      <c r="B139">
        <v>0.51241999999999999</v>
      </c>
      <c r="C139">
        <v>-0.96460000000000001</v>
      </c>
      <c r="D139">
        <v>3.3833000000000002E-2</v>
      </c>
      <c r="E139">
        <v>1.4706999999999999</v>
      </c>
    </row>
    <row r="140" spans="1:5" x14ac:dyDescent="0.45">
      <c r="A140" t="s">
        <v>355</v>
      </c>
      <c r="B140">
        <v>0.61262000000000005</v>
      </c>
      <c r="C140">
        <v>-0.70692999999999995</v>
      </c>
      <c r="D140">
        <v>3.3943000000000001E-2</v>
      </c>
      <c r="E140">
        <v>1.4692000000000001</v>
      </c>
    </row>
    <row r="141" spans="1:5" x14ac:dyDescent="0.45">
      <c r="A141" t="s">
        <v>99</v>
      </c>
      <c r="B141">
        <v>0.2586</v>
      </c>
      <c r="C141">
        <v>-1.9512</v>
      </c>
      <c r="D141">
        <v>3.4027000000000002E-2</v>
      </c>
      <c r="E141">
        <v>1.4681999999999999</v>
      </c>
    </row>
    <row r="142" spans="1:5" x14ac:dyDescent="0.45">
      <c r="A142" t="s">
        <v>372</v>
      </c>
      <c r="B142">
        <v>0.55669000000000002</v>
      </c>
      <c r="C142">
        <v>-0.84504999999999997</v>
      </c>
      <c r="D142">
        <v>3.5202999999999998E-2</v>
      </c>
      <c r="E142">
        <v>1.4534</v>
      </c>
    </row>
    <row r="143" spans="1:5" x14ac:dyDescent="0.45">
      <c r="A143" t="s">
        <v>211</v>
      </c>
      <c r="B143">
        <v>0.24029</v>
      </c>
      <c r="C143">
        <v>-2.0571000000000002</v>
      </c>
      <c r="D143">
        <v>3.5298000000000003E-2</v>
      </c>
      <c r="E143">
        <v>1.4522999999999999</v>
      </c>
    </row>
    <row r="144" spans="1:5" x14ac:dyDescent="0.45">
      <c r="A144" t="s">
        <v>191</v>
      </c>
      <c r="B144">
        <v>0.47465000000000002</v>
      </c>
      <c r="C144">
        <v>-1.0750999999999999</v>
      </c>
      <c r="D144">
        <v>3.5401000000000002E-2</v>
      </c>
      <c r="E144">
        <v>1.4510000000000001</v>
      </c>
    </row>
    <row r="145" spans="1:5" x14ac:dyDescent="0.45">
      <c r="A145" t="s">
        <v>105</v>
      </c>
      <c r="B145">
        <v>0.47716999999999998</v>
      </c>
      <c r="C145">
        <v>-1.0673999999999999</v>
      </c>
      <c r="D145">
        <v>3.8345999999999998E-2</v>
      </c>
      <c r="E145">
        <v>1.4162999999999999</v>
      </c>
    </row>
    <row r="146" spans="1:5" x14ac:dyDescent="0.45">
      <c r="A146" t="s">
        <v>390</v>
      </c>
      <c r="B146">
        <v>0.28331000000000001</v>
      </c>
      <c r="C146">
        <v>-1.8196000000000001</v>
      </c>
      <c r="D146">
        <v>3.8571000000000001E-2</v>
      </c>
      <c r="E146">
        <v>1.4137</v>
      </c>
    </row>
    <row r="147" spans="1:5" x14ac:dyDescent="0.45">
      <c r="A147" t="s">
        <v>381</v>
      </c>
      <c r="B147">
        <v>0.15198</v>
      </c>
      <c r="C147">
        <v>-2.7181000000000002</v>
      </c>
      <c r="D147">
        <v>3.8732999999999997E-2</v>
      </c>
      <c r="E147">
        <v>1.4118999999999999</v>
      </c>
    </row>
    <row r="148" spans="1:5" x14ac:dyDescent="0.45">
      <c r="A148" t="s">
        <v>237</v>
      </c>
      <c r="B148">
        <v>5.2769999999999997E-2</v>
      </c>
      <c r="C148">
        <v>-4.2441000000000004</v>
      </c>
      <c r="D148">
        <v>3.9259000000000002E-2</v>
      </c>
      <c r="E148">
        <v>1.4060999999999999</v>
      </c>
    </row>
    <row r="149" spans="1:5" x14ac:dyDescent="0.45">
      <c r="A149" t="s">
        <v>207</v>
      </c>
      <c r="B149">
        <v>0.62549999999999994</v>
      </c>
      <c r="C149">
        <v>-0.67691000000000001</v>
      </c>
      <c r="D149">
        <v>3.9439000000000002E-2</v>
      </c>
      <c r="E149">
        <v>1.4040999999999999</v>
      </c>
    </row>
    <row r="150" spans="1:5" x14ac:dyDescent="0.45">
      <c r="A150" t="s">
        <v>134</v>
      </c>
      <c r="B150">
        <v>0.34500999999999998</v>
      </c>
      <c r="C150">
        <v>-1.5353000000000001</v>
      </c>
      <c r="D150">
        <v>3.9556000000000001E-2</v>
      </c>
      <c r="E150">
        <v>1.4028</v>
      </c>
    </row>
    <row r="151" spans="1:5" x14ac:dyDescent="0.45">
      <c r="A151" t="s">
        <v>202</v>
      </c>
      <c r="B151">
        <v>0.40601999999999999</v>
      </c>
      <c r="C151">
        <v>-1.3004</v>
      </c>
      <c r="D151">
        <v>4.0496999999999998E-2</v>
      </c>
      <c r="E151">
        <v>1.3926000000000001</v>
      </c>
    </row>
    <row r="152" spans="1:5" x14ac:dyDescent="0.45">
      <c r="A152" t="s">
        <v>5</v>
      </c>
      <c r="B152">
        <v>0.49758000000000002</v>
      </c>
      <c r="C152">
        <v>-1.0069999999999999</v>
      </c>
      <c r="D152">
        <v>4.1144E-2</v>
      </c>
      <c r="E152">
        <v>1.3856999999999999</v>
      </c>
    </row>
    <row r="153" spans="1:5" x14ac:dyDescent="0.45">
      <c r="A153" t="s">
        <v>324</v>
      </c>
      <c r="B153">
        <v>0.27399000000000001</v>
      </c>
      <c r="C153">
        <v>-1.8677999999999999</v>
      </c>
      <c r="D153">
        <v>4.1449E-2</v>
      </c>
      <c r="E153">
        <v>1.3825000000000001</v>
      </c>
    </row>
    <row r="154" spans="1:5" x14ac:dyDescent="0.45">
      <c r="A154" t="s">
        <v>432</v>
      </c>
      <c r="B154">
        <v>0.57572999999999996</v>
      </c>
      <c r="C154">
        <v>-0.79652999999999996</v>
      </c>
      <c r="D154">
        <v>4.206E-2</v>
      </c>
      <c r="E154">
        <v>1.3761000000000001</v>
      </c>
    </row>
    <row r="155" spans="1:5" x14ac:dyDescent="0.45">
      <c r="A155" t="s">
        <v>106</v>
      </c>
      <c r="B155">
        <v>0.41398000000000001</v>
      </c>
      <c r="C155">
        <v>-1.2724</v>
      </c>
      <c r="D155">
        <v>4.2450000000000002E-2</v>
      </c>
      <c r="E155">
        <v>1.3721000000000001</v>
      </c>
    </row>
    <row r="156" spans="1:5" x14ac:dyDescent="0.45">
      <c r="A156" t="s">
        <v>408</v>
      </c>
      <c r="B156">
        <v>0.57384999999999997</v>
      </c>
      <c r="C156">
        <v>-0.80123999999999995</v>
      </c>
      <c r="D156">
        <v>4.2868000000000003E-2</v>
      </c>
      <c r="E156">
        <v>1.3678999999999999</v>
      </c>
    </row>
    <row r="157" spans="1:5" x14ac:dyDescent="0.45">
      <c r="A157" t="s">
        <v>391</v>
      </c>
      <c r="B157">
        <v>0.47604999999999997</v>
      </c>
      <c r="C157">
        <v>-1.0708</v>
      </c>
      <c r="D157">
        <v>4.4860999999999998E-2</v>
      </c>
      <c r="E157">
        <v>1.3481000000000001</v>
      </c>
    </row>
    <row r="158" spans="1:5" x14ac:dyDescent="0.45">
      <c r="A158" t="s">
        <v>308</v>
      </c>
      <c r="B158">
        <v>0.53551000000000004</v>
      </c>
      <c r="C158">
        <v>-0.90100000000000002</v>
      </c>
      <c r="D158">
        <v>4.5055999999999999E-2</v>
      </c>
      <c r="E158">
        <v>1.3463000000000001</v>
      </c>
    </row>
    <row r="159" spans="1:5" x14ac:dyDescent="0.45">
      <c r="A159" t="s">
        <v>388</v>
      </c>
      <c r="B159">
        <v>0.61387000000000003</v>
      </c>
      <c r="C159">
        <v>-0.70399999999999996</v>
      </c>
      <c r="D159">
        <v>4.5071E-2</v>
      </c>
      <c r="E159">
        <v>1.3461000000000001</v>
      </c>
    </row>
    <row r="160" spans="1:5" x14ac:dyDescent="0.45">
      <c r="A160" t="s">
        <v>380</v>
      </c>
      <c r="B160">
        <v>0.66578000000000004</v>
      </c>
      <c r="C160">
        <v>-0.58687999999999996</v>
      </c>
      <c r="D160">
        <v>4.5309000000000002E-2</v>
      </c>
      <c r="E160">
        <v>1.3438000000000001</v>
      </c>
    </row>
    <row r="161" spans="1:5" x14ac:dyDescent="0.45">
      <c r="A161" t="s">
        <v>10</v>
      </c>
      <c r="B161">
        <v>0.40499000000000002</v>
      </c>
      <c r="C161">
        <v>-1.3041</v>
      </c>
      <c r="D161">
        <v>4.5574999999999997E-2</v>
      </c>
      <c r="E161">
        <v>1.3412999999999999</v>
      </c>
    </row>
    <row r="162" spans="1:5" x14ac:dyDescent="0.45">
      <c r="A162" t="s">
        <v>357</v>
      </c>
      <c r="B162">
        <v>0.19563</v>
      </c>
      <c r="C162">
        <v>-2.3538000000000001</v>
      </c>
      <c r="D162">
        <v>4.5884000000000001E-2</v>
      </c>
      <c r="E162">
        <v>1.3383</v>
      </c>
    </row>
    <row r="163" spans="1:5" x14ac:dyDescent="0.45">
      <c r="A163" t="s">
        <v>34</v>
      </c>
      <c r="B163">
        <v>0.63009000000000004</v>
      </c>
      <c r="C163">
        <v>-0.66637000000000002</v>
      </c>
      <c r="D163">
        <v>4.6190000000000002E-2</v>
      </c>
      <c r="E163">
        <v>1.3354999999999999</v>
      </c>
    </row>
    <row r="164" spans="1:5" x14ac:dyDescent="0.45">
      <c r="A164" t="s">
        <v>331</v>
      </c>
      <c r="B164">
        <v>0.40333000000000002</v>
      </c>
      <c r="C164">
        <v>-1.31</v>
      </c>
      <c r="D164">
        <v>4.6891000000000002E-2</v>
      </c>
      <c r="E164">
        <v>1.3289</v>
      </c>
    </row>
    <row r="165" spans="1:5" x14ac:dyDescent="0.45">
      <c r="A165" t="s">
        <v>196</v>
      </c>
      <c r="B165">
        <v>0.55964000000000003</v>
      </c>
      <c r="C165">
        <v>-0.83743000000000001</v>
      </c>
      <c r="D165">
        <v>4.7265000000000001E-2</v>
      </c>
      <c r="E165">
        <v>1.3254999999999999</v>
      </c>
    </row>
    <row r="166" spans="1:5" x14ac:dyDescent="0.45">
      <c r="A166" t="s">
        <v>25</v>
      </c>
      <c r="B166">
        <v>0.35822999999999999</v>
      </c>
      <c r="C166">
        <v>-1.4810000000000001</v>
      </c>
      <c r="D166">
        <v>4.7832E-2</v>
      </c>
      <c r="E166">
        <v>1.3203</v>
      </c>
    </row>
    <row r="167" spans="1:5" x14ac:dyDescent="0.45">
      <c r="A167" t="s">
        <v>225</v>
      </c>
      <c r="B167">
        <v>0.34921000000000002</v>
      </c>
      <c r="C167">
        <v>-1.5178</v>
      </c>
      <c r="D167">
        <v>4.8346E-2</v>
      </c>
      <c r="E167">
        <v>1.3156000000000001</v>
      </c>
    </row>
    <row r="168" spans="1:5" x14ac:dyDescent="0.45">
      <c r="A168" t="s">
        <v>90</v>
      </c>
      <c r="B168">
        <v>0.58030000000000004</v>
      </c>
      <c r="C168">
        <v>-0.78512999999999999</v>
      </c>
      <c r="D168">
        <v>4.8448999999999999E-2</v>
      </c>
      <c r="E168">
        <v>1.3147</v>
      </c>
    </row>
    <row r="169" spans="1:5" x14ac:dyDescent="0.45">
      <c r="A169" t="s">
        <v>64</v>
      </c>
      <c r="B169">
        <v>0.45240000000000002</v>
      </c>
      <c r="C169">
        <v>-1.1443000000000001</v>
      </c>
      <c r="D169">
        <v>4.9244000000000003E-2</v>
      </c>
      <c r="E169">
        <v>1.3076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FAEE-5B9F-4DC8-A13A-4499B7B25B41}">
  <dimension ref="A1:E39"/>
  <sheetViews>
    <sheetView workbookViewId="0">
      <selection activeCell="G12" sqref="G12"/>
    </sheetView>
  </sheetViews>
  <sheetFormatPr defaultRowHeight="14.25" x14ac:dyDescent="0.45"/>
  <sheetData>
    <row r="1" spans="1:5" x14ac:dyDescent="0.45">
      <c r="B1" t="s">
        <v>0</v>
      </c>
      <c r="C1" t="s">
        <v>1</v>
      </c>
      <c r="D1" t="s">
        <v>125</v>
      </c>
      <c r="E1" t="e">
        <v>#NAME?</v>
      </c>
    </row>
    <row r="2" spans="1:5" x14ac:dyDescent="0.45">
      <c r="A2" t="s">
        <v>342</v>
      </c>
      <c r="B2">
        <v>0.55801000000000001</v>
      </c>
      <c r="C2">
        <v>-0.84162999999999999</v>
      </c>
      <c r="D2" s="1">
        <v>7.8547000000000005E-5</v>
      </c>
      <c r="E2">
        <v>4.1048999999999998</v>
      </c>
    </row>
    <row r="3" spans="1:5" x14ac:dyDescent="0.45">
      <c r="A3" t="s">
        <v>42</v>
      </c>
      <c r="B3">
        <v>0.43019000000000002</v>
      </c>
      <c r="C3">
        <v>-1.2170000000000001</v>
      </c>
      <c r="D3">
        <v>1.1948E-3</v>
      </c>
      <c r="E3">
        <v>2.9226999999999999</v>
      </c>
    </row>
    <row r="4" spans="1:5" x14ac:dyDescent="0.45">
      <c r="A4" t="s">
        <v>392</v>
      </c>
      <c r="B4">
        <v>0.3196</v>
      </c>
      <c r="C4">
        <v>-1.6456999999999999</v>
      </c>
      <c r="D4">
        <v>1.2893E-3</v>
      </c>
      <c r="E4">
        <v>2.8896999999999999</v>
      </c>
    </row>
    <row r="5" spans="1:5" x14ac:dyDescent="0.45">
      <c r="A5" t="s">
        <v>35</v>
      </c>
      <c r="B5">
        <v>0.34198000000000001</v>
      </c>
      <c r="C5">
        <v>-1.548</v>
      </c>
      <c r="D5">
        <v>1.7087000000000001E-3</v>
      </c>
      <c r="E5">
        <v>2.7673000000000001</v>
      </c>
    </row>
    <row r="6" spans="1:5" x14ac:dyDescent="0.45">
      <c r="A6" t="s">
        <v>47</v>
      </c>
      <c r="B6">
        <v>0.49136000000000002</v>
      </c>
      <c r="C6">
        <v>-1.0251999999999999</v>
      </c>
      <c r="D6">
        <v>1.8281E-3</v>
      </c>
      <c r="E6">
        <v>2.738</v>
      </c>
    </row>
    <row r="7" spans="1:5" x14ac:dyDescent="0.45">
      <c r="A7" t="s">
        <v>417</v>
      </c>
      <c r="B7">
        <v>0.80810000000000004</v>
      </c>
      <c r="C7">
        <v>-0.30739</v>
      </c>
      <c r="D7">
        <v>4.3223999999999997E-3</v>
      </c>
      <c r="E7">
        <v>2.3643000000000001</v>
      </c>
    </row>
    <row r="8" spans="1:5" x14ac:dyDescent="0.45">
      <c r="A8" t="s">
        <v>105</v>
      </c>
      <c r="B8">
        <v>0.70508999999999999</v>
      </c>
      <c r="C8">
        <v>-0.50412000000000001</v>
      </c>
      <c r="D8">
        <v>4.5735000000000003E-3</v>
      </c>
      <c r="E8">
        <v>2.3397999999999999</v>
      </c>
    </row>
    <row r="9" spans="1:5" x14ac:dyDescent="0.45">
      <c r="A9" t="s">
        <v>223</v>
      </c>
      <c r="B9">
        <v>0.72860999999999998</v>
      </c>
      <c r="C9">
        <v>-0.45678000000000002</v>
      </c>
      <c r="D9">
        <v>7.0473999999999997E-3</v>
      </c>
      <c r="E9">
        <v>2.1520000000000001</v>
      </c>
    </row>
    <row r="10" spans="1:5" x14ac:dyDescent="0.45">
      <c r="A10" t="s">
        <v>393</v>
      </c>
      <c r="B10">
        <v>0.19067000000000001</v>
      </c>
      <c r="C10">
        <v>-2.3908999999999998</v>
      </c>
      <c r="D10">
        <v>7.0477999999999999E-3</v>
      </c>
      <c r="E10">
        <v>2.1518999999999999</v>
      </c>
    </row>
    <row r="11" spans="1:5" x14ac:dyDescent="0.45">
      <c r="A11" t="s">
        <v>122</v>
      </c>
      <c r="B11">
        <v>0.48812</v>
      </c>
      <c r="C11">
        <v>-1.0347</v>
      </c>
      <c r="D11">
        <v>8.9371999999999993E-3</v>
      </c>
      <c r="E11">
        <v>2.0488</v>
      </c>
    </row>
    <row r="12" spans="1:5" x14ac:dyDescent="0.45">
      <c r="A12" t="s">
        <v>97</v>
      </c>
      <c r="B12">
        <v>0.48503000000000002</v>
      </c>
      <c r="C12">
        <v>-1.0439000000000001</v>
      </c>
      <c r="D12">
        <v>1.0099E-2</v>
      </c>
      <c r="E12">
        <v>1.9957</v>
      </c>
    </row>
    <row r="13" spans="1:5" x14ac:dyDescent="0.45">
      <c r="A13" t="s">
        <v>394</v>
      </c>
      <c r="B13">
        <v>0.46156999999999998</v>
      </c>
      <c r="C13">
        <v>-1.1153999999999999</v>
      </c>
      <c r="D13">
        <v>1.0225E-2</v>
      </c>
      <c r="E13">
        <v>1.9903</v>
      </c>
    </row>
    <row r="14" spans="1:5" x14ac:dyDescent="0.45">
      <c r="A14" t="s">
        <v>395</v>
      </c>
      <c r="B14">
        <v>0.55386999999999997</v>
      </c>
      <c r="C14">
        <v>-0.85238999999999998</v>
      </c>
      <c r="D14">
        <v>1.1676000000000001E-2</v>
      </c>
      <c r="E14">
        <v>1.9327000000000001</v>
      </c>
    </row>
    <row r="15" spans="1:5" x14ac:dyDescent="0.45">
      <c r="A15" t="s">
        <v>14</v>
      </c>
      <c r="B15">
        <v>0.50841999999999998</v>
      </c>
      <c r="C15">
        <v>-0.97592000000000001</v>
      </c>
      <c r="D15">
        <v>1.2666999999999999E-2</v>
      </c>
      <c r="E15">
        <v>1.8973</v>
      </c>
    </row>
    <row r="16" spans="1:5" x14ac:dyDescent="0.45">
      <c r="A16" t="s">
        <v>396</v>
      </c>
      <c r="B16">
        <v>0.47339999999999999</v>
      </c>
      <c r="C16">
        <v>-1.0789</v>
      </c>
      <c r="D16">
        <v>1.3573999999999999E-2</v>
      </c>
      <c r="E16">
        <v>1.8673</v>
      </c>
    </row>
    <row r="17" spans="1:5" x14ac:dyDescent="0.45">
      <c r="A17" t="s">
        <v>397</v>
      </c>
      <c r="B17">
        <v>0.61385999999999996</v>
      </c>
      <c r="C17">
        <v>-0.70401999999999998</v>
      </c>
      <c r="D17">
        <v>1.3603000000000001E-2</v>
      </c>
      <c r="E17">
        <v>1.8664000000000001</v>
      </c>
    </row>
    <row r="18" spans="1:5" x14ac:dyDescent="0.45">
      <c r="A18" t="s">
        <v>178</v>
      </c>
      <c r="B18">
        <v>0.71997999999999995</v>
      </c>
      <c r="C18">
        <v>-0.47397</v>
      </c>
      <c r="D18">
        <v>1.6872999999999999E-2</v>
      </c>
      <c r="E18">
        <v>1.7727999999999999</v>
      </c>
    </row>
    <row r="19" spans="1:5" x14ac:dyDescent="0.45">
      <c r="A19" t="s">
        <v>398</v>
      </c>
      <c r="B19">
        <v>0.29320000000000002</v>
      </c>
      <c r="C19">
        <v>-1.77</v>
      </c>
      <c r="D19">
        <v>1.7666000000000001E-2</v>
      </c>
      <c r="E19">
        <v>1.7528999999999999</v>
      </c>
    </row>
    <row r="20" spans="1:5" x14ac:dyDescent="0.45">
      <c r="A20" t="s">
        <v>399</v>
      </c>
      <c r="B20">
        <v>0.61839999999999995</v>
      </c>
      <c r="C20">
        <v>-0.69338</v>
      </c>
      <c r="D20">
        <v>1.8325000000000001E-2</v>
      </c>
      <c r="E20">
        <v>1.7370000000000001</v>
      </c>
    </row>
    <row r="21" spans="1:5" x14ac:dyDescent="0.45">
      <c r="A21" t="s">
        <v>389</v>
      </c>
      <c r="B21">
        <v>0.66429000000000005</v>
      </c>
      <c r="C21">
        <v>-0.59011000000000002</v>
      </c>
      <c r="D21">
        <v>1.8527999999999999E-2</v>
      </c>
      <c r="E21">
        <v>1.7322</v>
      </c>
    </row>
    <row r="22" spans="1:5" x14ac:dyDescent="0.45">
      <c r="A22" t="s">
        <v>191</v>
      </c>
      <c r="B22">
        <v>0.79188999999999998</v>
      </c>
      <c r="C22">
        <v>-0.33661999999999997</v>
      </c>
      <c r="D22">
        <v>1.8778E-2</v>
      </c>
      <c r="E22">
        <v>1.7263999999999999</v>
      </c>
    </row>
    <row r="23" spans="1:5" x14ac:dyDescent="0.45">
      <c r="A23" t="s">
        <v>184</v>
      </c>
      <c r="B23">
        <v>1.4103000000000001</v>
      </c>
      <c r="C23">
        <v>0.496</v>
      </c>
      <c r="D23">
        <v>1.959E-2</v>
      </c>
      <c r="E23">
        <v>1.708</v>
      </c>
    </row>
    <row r="24" spans="1:5" x14ac:dyDescent="0.45">
      <c r="A24" t="s">
        <v>167</v>
      </c>
      <c r="B24">
        <v>0.65463000000000005</v>
      </c>
      <c r="C24">
        <v>-0.61126000000000003</v>
      </c>
      <c r="D24">
        <v>2.0830000000000001E-2</v>
      </c>
      <c r="E24">
        <v>1.6813</v>
      </c>
    </row>
    <row r="25" spans="1:5" x14ac:dyDescent="0.45">
      <c r="A25" t="s">
        <v>400</v>
      </c>
      <c r="B25">
        <v>4.6373999999999999E-2</v>
      </c>
      <c r="C25">
        <v>-4.4305000000000003</v>
      </c>
      <c r="D25">
        <v>2.1930999999999999E-2</v>
      </c>
      <c r="E25">
        <v>1.6589</v>
      </c>
    </row>
    <row r="26" spans="1:5" x14ac:dyDescent="0.45">
      <c r="A26" t="s">
        <v>302</v>
      </c>
      <c r="B26">
        <v>0.58260000000000001</v>
      </c>
      <c r="C26">
        <v>-0.77942999999999996</v>
      </c>
      <c r="D26">
        <v>2.2960999999999999E-2</v>
      </c>
      <c r="E26">
        <v>1.639</v>
      </c>
    </row>
    <row r="27" spans="1:5" x14ac:dyDescent="0.45">
      <c r="A27" t="s">
        <v>200</v>
      </c>
      <c r="B27">
        <v>0.79181999999999997</v>
      </c>
      <c r="C27">
        <v>-0.33676</v>
      </c>
      <c r="D27">
        <v>2.3740000000000001E-2</v>
      </c>
      <c r="E27">
        <v>1.6245000000000001</v>
      </c>
    </row>
    <row r="28" spans="1:5" x14ac:dyDescent="0.45">
      <c r="A28" t="s">
        <v>377</v>
      </c>
      <c r="B28">
        <v>0.59641</v>
      </c>
      <c r="C28">
        <v>-0.74561999999999995</v>
      </c>
      <c r="D28">
        <v>2.5776E-2</v>
      </c>
      <c r="E28">
        <v>1.5888</v>
      </c>
    </row>
    <row r="29" spans="1:5" x14ac:dyDescent="0.45">
      <c r="A29" t="s">
        <v>27</v>
      </c>
      <c r="B29">
        <v>0.35809999999999997</v>
      </c>
      <c r="C29">
        <v>-1.4816</v>
      </c>
      <c r="D29">
        <v>2.5847999999999999E-2</v>
      </c>
      <c r="E29">
        <v>1.5875999999999999</v>
      </c>
    </row>
    <row r="30" spans="1:5" x14ac:dyDescent="0.45">
      <c r="A30" t="s">
        <v>51</v>
      </c>
      <c r="B30">
        <v>0.70860000000000001</v>
      </c>
      <c r="C30">
        <v>-0.49697000000000002</v>
      </c>
      <c r="D30">
        <v>3.1012999999999999E-2</v>
      </c>
      <c r="E30">
        <v>1.5085</v>
      </c>
    </row>
    <row r="31" spans="1:5" x14ac:dyDescent="0.45">
      <c r="A31" t="s">
        <v>59</v>
      </c>
      <c r="B31">
        <v>0.67286000000000001</v>
      </c>
      <c r="C31">
        <v>-0.57162000000000002</v>
      </c>
      <c r="D31">
        <v>3.1283999999999999E-2</v>
      </c>
      <c r="E31">
        <v>1.5046999999999999</v>
      </c>
    </row>
    <row r="32" spans="1:5" x14ac:dyDescent="0.45">
      <c r="A32" t="s">
        <v>9</v>
      </c>
      <c r="B32">
        <v>0.77039000000000002</v>
      </c>
      <c r="C32">
        <v>-0.37634000000000001</v>
      </c>
      <c r="D32">
        <v>3.1496000000000003E-2</v>
      </c>
      <c r="E32">
        <v>1.5017</v>
      </c>
    </row>
    <row r="33" spans="1:5" x14ac:dyDescent="0.45">
      <c r="A33" t="s">
        <v>344</v>
      </c>
      <c r="B33">
        <v>0.73282999999999998</v>
      </c>
      <c r="C33">
        <v>-0.44845000000000002</v>
      </c>
      <c r="D33">
        <v>3.3214E-2</v>
      </c>
      <c r="E33">
        <v>1.4786999999999999</v>
      </c>
    </row>
    <row r="34" spans="1:5" x14ac:dyDescent="0.45">
      <c r="A34" t="s">
        <v>359</v>
      </c>
      <c r="B34">
        <v>0.70038</v>
      </c>
      <c r="C34">
        <v>-0.51378999999999997</v>
      </c>
      <c r="D34">
        <v>3.8086000000000002E-2</v>
      </c>
      <c r="E34">
        <v>1.4192</v>
      </c>
    </row>
    <row r="35" spans="1:5" x14ac:dyDescent="0.45">
      <c r="A35" t="s">
        <v>355</v>
      </c>
      <c r="B35">
        <v>0.81706000000000001</v>
      </c>
      <c r="C35">
        <v>-0.29149000000000003</v>
      </c>
      <c r="D35">
        <v>4.0801999999999998E-2</v>
      </c>
      <c r="E35">
        <v>1.3893</v>
      </c>
    </row>
    <row r="36" spans="1:5" x14ac:dyDescent="0.45">
      <c r="A36" t="s">
        <v>130</v>
      </c>
      <c r="B36">
        <v>0.77732999999999997</v>
      </c>
      <c r="C36">
        <v>-0.36341000000000001</v>
      </c>
      <c r="D36">
        <v>4.1536999999999998E-2</v>
      </c>
      <c r="E36">
        <v>1.3815999999999999</v>
      </c>
    </row>
    <row r="37" spans="1:5" x14ac:dyDescent="0.45">
      <c r="A37" t="s">
        <v>163</v>
      </c>
      <c r="B37">
        <v>0.69274000000000002</v>
      </c>
      <c r="C37">
        <v>-0.52961000000000003</v>
      </c>
      <c r="D37">
        <v>4.2022999999999998E-2</v>
      </c>
      <c r="E37">
        <v>1.3765000000000001</v>
      </c>
    </row>
    <row r="38" spans="1:5" x14ac:dyDescent="0.45">
      <c r="A38" t="s">
        <v>401</v>
      </c>
      <c r="B38">
        <v>1.6860999999999999</v>
      </c>
      <c r="C38">
        <v>0.75370000000000004</v>
      </c>
      <c r="D38">
        <v>4.5384000000000001E-2</v>
      </c>
      <c r="E38">
        <v>1.3431</v>
      </c>
    </row>
    <row r="39" spans="1:5" x14ac:dyDescent="0.45">
      <c r="A39" t="s">
        <v>190</v>
      </c>
      <c r="B39">
        <v>0.71484000000000003</v>
      </c>
      <c r="C39">
        <v>-0.48430000000000001</v>
      </c>
      <c r="D39">
        <v>4.9255E-2</v>
      </c>
      <c r="E39">
        <v>1.3076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F44D2-349F-494C-9E77-E5069FD0EE00}">
  <dimension ref="A1:E35"/>
  <sheetViews>
    <sheetView tabSelected="1" workbookViewId="0">
      <selection activeCell="G13" sqref="G13"/>
    </sheetView>
  </sheetViews>
  <sheetFormatPr defaultRowHeight="14.25" x14ac:dyDescent="0.45"/>
  <cols>
    <col min="1" max="5" width="17.9296875" customWidth="1"/>
  </cols>
  <sheetData>
    <row r="1" spans="1:5" x14ac:dyDescent="0.45">
      <c r="B1" t="s">
        <v>0</v>
      </c>
      <c r="C1" t="s">
        <v>1</v>
      </c>
      <c r="D1" t="s">
        <v>125</v>
      </c>
      <c r="E1" t="e">
        <v>#NAME?</v>
      </c>
    </row>
    <row r="2" spans="1:5" x14ac:dyDescent="0.45">
      <c r="A2" t="s">
        <v>184</v>
      </c>
      <c r="B2">
        <v>1.9406000000000001</v>
      </c>
      <c r="C2">
        <v>0.95647000000000004</v>
      </c>
      <c r="D2">
        <v>1.2888000000000001E-3</v>
      </c>
      <c r="E2">
        <v>2.8898000000000001</v>
      </c>
    </row>
    <row r="3" spans="1:5" x14ac:dyDescent="0.45">
      <c r="A3" t="s">
        <v>81</v>
      </c>
      <c r="B3">
        <v>1.6628000000000001</v>
      </c>
      <c r="C3">
        <v>0.73362000000000005</v>
      </c>
      <c r="D3">
        <v>3.0682999999999999E-3</v>
      </c>
      <c r="E3">
        <v>2.5131000000000001</v>
      </c>
    </row>
    <row r="4" spans="1:5" x14ac:dyDescent="0.45">
      <c r="A4" t="s">
        <v>35</v>
      </c>
      <c r="B4">
        <v>0.64173000000000002</v>
      </c>
      <c r="C4">
        <v>-0.63995999999999997</v>
      </c>
      <c r="D4">
        <v>5.2675999999999999E-3</v>
      </c>
      <c r="E4">
        <v>2.2784</v>
      </c>
    </row>
    <row r="5" spans="1:5" x14ac:dyDescent="0.45">
      <c r="A5" t="s">
        <v>239</v>
      </c>
      <c r="B5">
        <v>1.2573000000000001</v>
      </c>
      <c r="C5">
        <v>0.33028999999999997</v>
      </c>
      <c r="D5">
        <v>6.1605000000000002E-3</v>
      </c>
      <c r="E5">
        <v>2.2103999999999999</v>
      </c>
    </row>
    <row r="6" spans="1:5" x14ac:dyDescent="0.45">
      <c r="A6" t="s">
        <v>117</v>
      </c>
      <c r="B6">
        <v>0.4224</v>
      </c>
      <c r="C6">
        <v>-1.2433000000000001</v>
      </c>
      <c r="D6">
        <v>6.3813000000000003E-3</v>
      </c>
      <c r="E6">
        <v>2.1951000000000001</v>
      </c>
    </row>
    <row r="7" spans="1:5" x14ac:dyDescent="0.45">
      <c r="A7" t="s">
        <v>9</v>
      </c>
      <c r="B7">
        <v>1.387</v>
      </c>
      <c r="C7">
        <v>0.47202</v>
      </c>
      <c r="D7">
        <v>9.2207999999999995E-3</v>
      </c>
      <c r="E7">
        <v>2.0352000000000001</v>
      </c>
    </row>
    <row r="8" spans="1:5" x14ac:dyDescent="0.45">
      <c r="A8" t="s">
        <v>165</v>
      </c>
      <c r="B8">
        <v>1.389</v>
      </c>
      <c r="C8">
        <v>0.47408</v>
      </c>
      <c r="D8">
        <v>9.7479999999999997E-3</v>
      </c>
      <c r="E8">
        <v>2.0110999999999999</v>
      </c>
    </row>
    <row r="9" spans="1:5" x14ac:dyDescent="0.45">
      <c r="A9" t="s">
        <v>398</v>
      </c>
      <c r="B9">
        <v>0.28281000000000001</v>
      </c>
      <c r="C9">
        <v>-1.8221000000000001</v>
      </c>
      <c r="D9">
        <v>1.1781E-2</v>
      </c>
      <c r="E9">
        <v>1.9288000000000001</v>
      </c>
    </row>
    <row r="10" spans="1:5" x14ac:dyDescent="0.45">
      <c r="A10" t="s">
        <v>392</v>
      </c>
      <c r="B10">
        <v>0.54037999999999997</v>
      </c>
      <c r="C10">
        <v>-0.88797000000000004</v>
      </c>
      <c r="D10">
        <v>1.2057999999999999E-2</v>
      </c>
      <c r="E10">
        <v>1.9187000000000001</v>
      </c>
    </row>
    <row r="11" spans="1:5" x14ac:dyDescent="0.45">
      <c r="A11" t="s">
        <v>321</v>
      </c>
      <c r="B11">
        <v>1.9313</v>
      </c>
      <c r="C11">
        <v>0.94954000000000005</v>
      </c>
      <c r="D11">
        <v>1.2508E-2</v>
      </c>
      <c r="E11">
        <v>1.9028</v>
      </c>
    </row>
    <row r="12" spans="1:5" x14ac:dyDescent="0.45">
      <c r="A12" t="s">
        <v>122</v>
      </c>
      <c r="B12">
        <v>0.54588999999999999</v>
      </c>
      <c r="C12">
        <v>-0.87331000000000003</v>
      </c>
      <c r="D12">
        <v>1.3684999999999999E-2</v>
      </c>
      <c r="E12">
        <v>1.8636999999999999</v>
      </c>
    </row>
    <row r="13" spans="1:5" x14ac:dyDescent="0.45">
      <c r="A13" t="s">
        <v>399</v>
      </c>
      <c r="B13">
        <v>0.67144999999999999</v>
      </c>
      <c r="C13">
        <v>-0.57464999999999999</v>
      </c>
      <c r="D13">
        <v>1.4459E-2</v>
      </c>
      <c r="E13">
        <v>1.8399000000000001</v>
      </c>
    </row>
    <row r="14" spans="1:5" x14ac:dyDescent="0.45">
      <c r="A14" t="s">
        <v>396</v>
      </c>
      <c r="B14">
        <v>0.48793999999999998</v>
      </c>
      <c r="C14">
        <v>-1.0351999999999999</v>
      </c>
      <c r="D14">
        <v>1.8550000000000001E-2</v>
      </c>
      <c r="E14">
        <v>1.7317</v>
      </c>
    </row>
    <row r="15" spans="1:5" x14ac:dyDescent="0.45">
      <c r="A15" t="s">
        <v>178</v>
      </c>
      <c r="B15">
        <v>0.82421999999999995</v>
      </c>
      <c r="C15">
        <v>-0.27890999999999999</v>
      </c>
      <c r="D15">
        <v>1.8815999999999999E-2</v>
      </c>
      <c r="E15">
        <v>1.7255</v>
      </c>
    </row>
    <row r="16" spans="1:5" x14ac:dyDescent="0.45">
      <c r="A16" t="s">
        <v>403</v>
      </c>
      <c r="B16">
        <v>7.6172000000000004E-2</v>
      </c>
      <c r="C16">
        <v>-3.7145999999999999</v>
      </c>
      <c r="D16">
        <v>2.0948999999999999E-2</v>
      </c>
      <c r="E16">
        <v>1.6788000000000001</v>
      </c>
    </row>
    <row r="17" spans="1:5" x14ac:dyDescent="0.45">
      <c r="A17" t="s">
        <v>41</v>
      </c>
      <c r="B17">
        <v>0.50214999999999999</v>
      </c>
      <c r="C17">
        <v>-0.99382000000000004</v>
      </c>
      <c r="D17">
        <v>2.1236999999999999E-2</v>
      </c>
      <c r="E17">
        <v>1.6729000000000001</v>
      </c>
    </row>
    <row r="18" spans="1:5" x14ac:dyDescent="0.45">
      <c r="A18" t="s">
        <v>389</v>
      </c>
      <c r="B18">
        <v>0.67135</v>
      </c>
      <c r="C18">
        <v>-0.57484999999999997</v>
      </c>
      <c r="D18">
        <v>2.5232000000000001E-2</v>
      </c>
      <c r="E18">
        <v>1.5980000000000001</v>
      </c>
    </row>
    <row r="19" spans="1:5" x14ac:dyDescent="0.45">
      <c r="A19" t="s">
        <v>273</v>
      </c>
      <c r="B19">
        <v>1.3190999999999999</v>
      </c>
      <c r="C19">
        <v>0.39959</v>
      </c>
      <c r="D19">
        <v>2.8608000000000001E-2</v>
      </c>
      <c r="E19">
        <v>1.5435000000000001</v>
      </c>
    </row>
    <row r="20" spans="1:5" x14ac:dyDescent="0.45">
      <c r="A20" t="s">
        <v>107</v>
      </c>
      <c r="B20">
        <v>0.28598000000000001</v>
      </c>
      <c r="C20">
        <v>-1.806</v>
      </c>
      <c r="D20">
        <v>2.9312999999999999E-2</v>
      </c>
      <c r="E20">
        <v>1.5328999999999999</v>
      </c>
    </row>
    <row r="21" spans="1:5" x14ac:dyDescent="0.45">
      <c r="A21" t="s">
        <v>84</v>
      </c>
      <c r="B21">
        <v>0.28939999999999999</v>
      </c>
      <c r="C21">
        <v>-1.7887999999999999</v>
      </c>
      <c r="D21">
        <v>3.1366999999999999E-2</v>
      </c>
      <c r="E21">
        <v>1.5035000000000001</v>
      </c>
    </row>
    <row r="22" spans="1:5" x14ac:dyDescent="0.45">
      <c r="A22" t="s">
        <v>404</v>
      </c>
      <c r="B22">
        <v>7.1352000000000002</v>
      </c>
      <c r="C22">
        <v>2.835</v>
      </c>
      <c r="D22">
        <v>3.4238999999999999E-2</v>
      </c>
      <c r="E22">
        <v>1.4655</v>
      </c>
    </row>
    <row r="23" spans="1:5" x14ac:dyDescent="0.45">
      <c r="A23" t="s">
        <v>296</v>
      </c>
      <c r="B23">
        <v>1.282</v>
      </c>
      <c r="C23">
        <v>0.35841000000000001</v>
      </c>
      <c r="D23">
        <v>3.5815E-2</v>
      </c>
      <c r="E23">
        <v>1.4459</v>
      </c>
    </row>
    <row r="24" spans="1:5" x14ac:dyDescent="0.45">
      <c r="A24" t="s">
        <v>320</v>
      </c>
      <c r="B24">
        <v>0.50388999999999995</v>
      </c>
      <c r="C24">
        <v>-0.98882999999999999</v>
      </c>
      <c r="D24">
        <v>3.6609000000000003E-2</v>
      </c>
      <c r="E24">
        <v>1.4363999999999999</v>
      </c>
    </row>
    <row r="25" spans="1:5" x14ac:dyDescent="0.45">
      <c r="A25" t="s">
        <v>372</v>
      </c>
      <c r="B25">
        <v>1.3286</v>
      </c>
      <c r="C25">
        <v>0.40988000000000002</v>
      </c>
      <c r="D25">
        <v>3.6672999999999997E-2</v>
      </c>
      <c r="E25">
        <v>1.4357</v>
      </c>
    </row>
    <row r="26" spans="1:5" x14ac:dyDescent="0.45">
      <c r="A26" t="s">
        <v>109</v>
      </c>
      <c r="B26">
        <v>0.21487000000000001</v>
      </c>
      <c r="C26">
        <v>-2.2185000000000001</v>
      </c>
      <c r="D26">
        <v>3.9121000000000003E-2</v>
      </c>
      <c r="E26">
        <v>1.4076</v>
      </c>
    </row>
    <row r="27" spans="1:5" x14ac:dyDescent="0.45">
      <c r="A27" t="s">
        <v>433</v>
      </c>
      <c r="B27">
        <v>1.7661</v>
      </c>
      <c r="C27">
        <v>0.82055</v>
      </c>
      <c r="D27">
        <v>3.9704999999999997E-2</v>
      </c>
      <c r="E27">
        <v>1.4012</v>
      </c>
    </row>
    <row r="28" spans="1:5" x14ac:dyDescent="0.45">
      <c r="A28" t="s">
        <v>94</v>
      </c>
      <c r="B28">
        <v>0.57113000000000003</v>
      </c>
      <c r="C28">
        <v>-0.80811999999999995</v>
      </c>
      <c r="D28">
        <v>4.0099999999999997E-2</v>
      </c>
      <c r="E28">
        <v>1.3969</v>
      </c>
    </row>
    <row r="29" spans="1:5" x14ac:dyDescent="0.45">
      <c r="A29" t="s">
        <v>228</v>
      </c>
      <c r="B29">
        <v>0.73936000000000002</v>
      </c>
      <c r="C29">
        <v>-0.43564999999999998</v>
      </c>
      <c r="D29">
        <v>4.0173E-2</v>
      </c>
      <c r="E29">
        <v>1.3960999999999999</v>
      </c>
    </row>
    <row r="30" spans="1:5" x14ac:dyDescent="0.45">
      <c r="A30" t="s">
        <v>323</v>
      </c>
      <c r="B30">
        <v>1.5544</v>
      </c>
      <c r="C30">
        <v>0.63632999999999995</v>
      </c>
      <c r="D30">
        <v>4.0689000000000003E-2</v>
      </c>
      <c r="E30">
        <v>1.3905000000000001</v>
      </c>
    </row>
    <row r="31" spans="1:5" x14ac:dyDescent="0.45">
      <c r="A31" t="s">
        <v>329</v>
      </c>
      <c r="B31">
        <v>1.5158</v>
      </c>
      <c r="C31">
        <v>0.60011000000000003</v>
      </c>
      <c r="D31">
        <v>4.0830999999999999E-2</v>
      </c>
      <c r="E31">
        <v>1.389</v>
      </c>
    </row>
    <row r="32" spans="1:5" x14ac:dyDescent="0.45">
      <c r="A32" t="s">
        <v>313</v>
      </c>
      <c r="B32">
        <v>0.52003999999999995</v>
      </c>
      <c r="C32">
        <v>-0.94328999999999996</v>
      </c>
      <c r="D32">
        <v>4.5630999999999998E-2</v>
      </c>
      <c r="E32">
        <v>1.3407</v>
      </c>
    </row>
    <row r="33" spans="1:5" x14ac:dyDescent="0.45">
      <c r="A33" t="s">
        <v>76</v>
      </c>
      <c r="B33">
        <v>0.51705999999999996</v>
      </c>
      <c r="C33">
        <v>-0.9516</v>
      </c>
      <c r="D33">
        <v>4.6716000000000001E-2</v>
      </c>
      <c r="E33">
        <v>1.3305</v>
      </c>
    </row>
    <row r="34" spans="1:5" x14ac:dyDescent="0.45">
      <c r="A34" t="s">
        <v>137</v>
      </c>
      <c r="B34">
        <v>1.6791</v>
      </c>
      <c r="C34">
        <v>0.74765000000000004</v>
      </c>
      <c r="D34">
        <v>4.7051999999999997E-2</v>
      </c>
      <c r="E34">
        <v>1.3273999999999999</v>
      </c>
    </row>
    <row r="35" spans="1:5" x14ac:dyDescent="0.45">
      <c r="A35" t="s">
        <v>89</v>
      </c>
      <c r="B35">
        <v>0.2044</v>
      </c>
      <c r="C35">
        <v>-2.2905000000000002</v>
      </c>
      <c r="D35">
        <v>4.9618000000000002E-2</v>
      </c>
      <c r="E35">
        <v>1.3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P_AD3_WT3</vt:lpstr>
      <vt:lpstr>HP_AD8_WT8</vt:lpstr>
      <vt:lpstr>HP_WT8_WT3</vt:lpstr>
      <vt:lpstr>HP AD8_AD3</vt:lpstr>
      <vt:lpstr>CB_AD3_WT3</vt:lpstr>
      <vt:lpstr>CB_WT8_WT3</vt:lpstr>
      <vt:lpstr>CTX_AD3_WT3</vt:lpstr>
      <vt:lpstr>CTX_WT8_W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ING XU</dc:creator>
  <cp:lastModifiedBy>SHULING XU</cp:lastModifiedBy>
  <dcterms:created xsi:type="dcterms:W3CDTF">2015-06-05T18:17:20Z</dcterms:created>
  <dcterms:modified xsi:type="dcterms:W3CDTF">2024-01-09T15:14:40Z</dcterms:modified>
</cp:coreProperties>
</file>